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2860" yWindow="2020" windowWidth="25600" windowHeight="16240" tabRatio="500"/>
  </bookViews>
  <sheets>
    <sheet name="analysi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9" uniqueCount="16">
  <si>
    <t>Scaling</t>
  </si>
  <si>
    <t>Peak</t>
  </si>
  <si>
    <t>Start</t>
  </si>
  <si>
    <t>End</t>
  </si>
  <si>
    <t>Ratio</t>
  </si>
  <si>
    <t>A</t>
  </si>
  <si>
    <t>A_Error</t>
  </si>
  <si>
    <t>A_Lower</t>
  </si>
  <si>
    <t>A_Upper</t>
  </si>
  <si>
    <t>R_Squared</t>
  </si>
  <si>
    <t>Res_Std_Error</t>
  </si>
  <si>
    <t>Linear</t>
  </si>
  <si>
    <t>c</t>
  </si>
  <si>
    <t>c_Error</t>
  </si>
  <si>
    <t>c_Lower</t>
  </si>
  <si>
    <t>c_U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11" fontId="0" fillId="0" borderId="0" xfId="0" applyNumberFormat="1"/>
    <xf numFmtId="0" fontId="0" fillId="3" borderId="0" xfId="0" applyFill="1" applyAlignment="1">
      <alignment horizontal="right"/>
    </xf>
    <xf numFmtId="2" fontId="0" fillId="3" borderId="0" xfId="0" applyNumberFormat="1" applyFill="1" applyAlignment="1">
      <alignment horizontal="right"/>
    </xf>
    <xf numFmtId="164" fontId="0" fillId="3" borderId="0" xfId="0" applyNumberFormat="1" applyFill="1" applyAlignment="1">
      <alignment horizontal="right"/>
    </xf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indexed="64"/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5"/>
  <sheetViews>
    <sheetView tabSelected="1" topLeftCell="A18" workbookViewId="0">
      <selection activeCell="E38" sqref="E38"/>
    </sheetView>
  </sheetViews>
  <sheetFormatPr baseColWidth="10" defaultRowHeight="15" x14ac:dyDescent="0"/>
  <cols>
    <col min="2" max="4" width="6.83203125" style="5" customWidth="1"/>
    <col min="5" max="5" width="10.83203125" style="4"/>
    <col min="6" max="13" width="13.83203125" style="8" customWidth="1"/>
    <col min="14" max="14" width="13.83203125" style="1" customWidth="1"/>
    <col min="15" max="15" width="13.83203125" style="8" customWidth="1"/>
    <col min="16" max="16" width="12.1640625" bestFit="1" customWidth="1"/>
  </cols>
  <sheetData>
    <row r="1" spans="1:1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12</v>
      </c>
      <c r="K1" s="6" t="s">
        <v>13</v>
      </c>
      <c r="L1" s="6" t="s">
        <v>14</v>
      </c>
      <c r="M1" s="6" t="s">
        <v>15</v>
      </c>
      <c r="N1" s="3" t="s">
        <v>9</v>
      </c>
      <c r="O1" s="6" t="s">
        <v>10</v>
      </c>
    </row>
    <row r="2" spans="1:15">
      <c r="A2" s="2" t="s">
        <v>11</v>
      </c>
      <c r="B2" s="5">
        <v>7</v>
      </c>
      <c r="C2" s="5">
        <v>1</v>
      </c>
      <c r="D2" s="5">
        <v>2</v>
      </c>
      <c r="E2" s="4">
        <v>2</v>
      </c>
      <c r="F2" s="7">
        <v>5.63063225328796E-3</v>
      </c>
      <c r="G2">
        <v>3.2869214339901899E-5</v>
      </c>
      <c r="H2" s="7">
        <v>5.5662085931817498E-3</v>
      </c>
      <c r="I2" s="7">
        <v>5.6950559133941703E-3</v>
      </c>
      <c r="J2" s="7">
        <v>1.1454010667525799E-3</v>
      </c>
      <c r="K2" s="7">
        <v>7.5135818580623996E-6</v>
      </c>
      <c r="L2" s="7">
        <v>1.1306744463107799E-3</v>
      </c>
      <c r="M2" s="7">
        <v>1.1601276871943799E-3</v>
      </c>
      <c r="N2" s="4">
        <v>0.95482148179584403</v>
      </c>
      <c r="O2" s="7">
        <v>6094.7156773651204</v>
      </c>
    </row>
    <row r="3" spans="1:15">
      <c r="A3" s="2" t="s">
        <v>11</v>
      </c>
      <c r="B3" s="5">
        <v>7</v>
      </c>
      <c r="C3" s="5">
        <v>1</v>
      </c>
      <c r="D3" s="5">
        <v>2</v>
      </c>
      <c r="E3" s="4">
        <v>3</v>
      </c>
      <c r="F3" s="7">
        <v>7.1483152466081399E-3</v>
      </c>
      <c r="G3">
        <v>2.3813008630681799E-5</v>
      </c>
      <c r="H3" s="7">
        <v>7.101641749692E-3</v>
      </c>
      <c r="I3" s="7">
        <v>7.1949887435242797E-3</v>
      </c>
      <c r="J3" s="7">
        <v>1.1328934588328799E-3</v>
      </c>
      <c r="K3" s="7">
        <v>4.2122869806176599E-6</v>
      </c>
      <c r="L3" s="7">
        <v>1.1246373763508699E-3</v>
      </c>
      <c r="M3" s="7">
        <v>1.14114954131489E-3</v>
      </c>
      <c r="N3" s="4">
        <v>0.98398868014198004</v>
      </c>
      <c r="O3" s="7">
        <v>14977.782806008399</v>
      </c>
    </row>
    <row r="4" spans="1:15">
      <c r="A4" s="2" t="s">
        <v>11</v>
      </c>
      <c r="B4" s="5">
        <v>7</v>
      </c>
      <c r="C4" s="5">
        <v>1</v>
      </c>
      <c r="D4" s="5">
        <v>2</v>
      </c>
      <c r="E4" s="4">
        <v>4</v>
      </c>
      <c r="F4" s="7">
        <v>8.7212272511962494E-3</v>
      </c>
      <c r="G4" s="7">
        <v>4.7396342235226098E-5</v>
      </c>
      <c r="H4" s="7">
        <v>8.6283304204152096E-3</v>
      </c>
      <c r="I4" s="7">
        <v>8.8141240819772995E-3</v>
      </c>
      <c r="J4" s="7">
        <v>1.32666794647597E-3</v>
      </c>
      <c r="K4" s="7">
        <v>7.8200197411442201E-6</v>
      </c>
      <c r="L4" s="7">
        <v>1.31134070778332E-3</v>
      </c>
      <c r="M4" s="7">
        <v>1.34199518516861E-3</v>
      </c>
      <c r="N4" s="4">
        <v>0.95556865250912304</v>
      </c>
      <c r="O4" s="7">
        <v>33722.133449249603</v>
      </c>
    </row>
    <row r="5" spans="1:15">
      <c r="A5" s="2" t="s">
        <v>11</v>
      </c>
      <c r="B5" s="5">
        <v>7</v>
      </c>
      <c r="C5" s="5">
        <v>1</v>
      </c>
      <c r="D5" s="5">
        <v>2</v>
      </c>
      <c r="E5" s="4">
        <v>5</v>
      </c>
      <c r="F5" s="7">
        <v>9.6936309834248207E-3</v>
      </c>
      <c r="G5">
        <v>3.5679110003115302E-5</v>
      </c>
      <c r="H5" s="7">
        <v>9.6236999278187102E-3</v>
      </c>
      <c r="I5" s="7">
        <v>9.7635620390309208E-3</v>
      </c>
      <c r="J5" s="7">
        <v>1.4183898234388401E-3</v>
      </c>
      <c r="K5" s="7">
        <v>5.6042200632663301E-6</v>
      </c>
      <c r="L5" s="7">
        <v>1.40740555211484E-3</v>
      </c>
      <c r="M5" s="7">
        <v>1.4293740947628399E-3</v>
      </c>
      <c r="N5" s="4">
        <v>0.97921398043493202</v>
      </c>
      <c r="O5" s="7">
        <v>30272.492793101901</v>
      </c>
    </row>
    <row r="6" spans="1:15">
      <c r="A6" s="2" t="s">
        <v>11</v>
      </c>
      <c r="B6" s="5">
        <v>7</v>
      </c>
      <c r="C6" s="5">
        <v>1</v>
      </c>
      <c r="D6" s="5">
        <v>2</v>
      </c>
      <c r="E6" s="4">
        <v>6</v>
      </c>
      <c r="F6" s="7">
        <v>8.7816452869666495E-3</v>
      </c>
      <c r="G6">
        <v>2.96758777330913E-5</v>
      </c>
      <c r="H6" s="7">
        <v>8.7234805666097908E-3</v>
      </c>
      <c r="I6" s="7">
        <v>8.8398100073235099E-3</v>
      </c>
      <c r="J6" s="7">
        <v>1.22038084570423E-3</v>
      </c>
      <c r="K6" s="7">
        <v>4.5199498490316701E-6</v>
      </c>
      <c r="L6" s="7">
        <v>1.2115217440001301E-3</v>
      </c>
      <c r="M6" s="7">
        <v>1.22923994740833E-3</v>
      </c>
      <c r="N6" s="4">
        <v>0.98244528515480201</v>
      </c>
      <c r="O6" s="7">
        <v>39181.688011544204</v>
      </c>
    </row>
    <row r="7" spans="1:15">
      <c r="A7" s="2" t="s">
        <v>11</v>
      </c>
      <c r="B7" s="5">
        <v>7</v>
      </c>
      <c r="C7" s="5">
        <v>1</v>
      </c>
      <c r="D7" s="5">
        <v>2</v>
      </c>
      <c r="E7" s="4">
        <v>7</v>
      </c>
      <c r="F7" s="7">
        <v>1.0099340414335E-2</v>
      </c>
      <c r="G7">
        <v>3.6383273622023003E-5</v>
      </c>
      <c r="H7" s="7">
        <v>1.0028029198035899E-2</v>
      </c>
      <c r="I7" s="7">
        <v>1.01706516306342E-2</v>
      </c>
      <c r="J7" s="7">
        <v>1.38574174000253E-3</v>
      </c>
      <c r="K7" s="7">
        <v>5.36563239196514E-6</v>
      </c>
      <c r="L7" s="7">
        <v>1.3752251005142799E-3</v>
      </c>
      <c r="M7" s="7">
        <v>1.39625837949079E-3</v>
      </c>
      <c r="N7" s="4">
        <v>0.97963801504755299</v>
      </c>
      <c r="O7" s="7">
        <v>47426.694703585003</v>
      </c>
    </row>
    <row r="8" spans="1:15">
      <c r="A8" s="2" t="s">
        <v>11</v>
      </c>
      <c r="B8" s="5">
        <v>7</v>
      </c>
      <c r="C8" s="5">
        <v>1</v>
      </c>
      <c r="D8" s="5">
        <v>2</v>
      </c>
      <c r="E8" s="4">
        <v>8</v>
      </c>
      <c r="F8" s="7">
        <v>9.4722838465705807E-3</v>
      </c>
      <c r="G8">
        <v>2.6302706943681701E-5</v>
      </c>
      <c r="H8" s="7">
        <v>9.4207305409609692E-3</v>
      </c>
      <c r="I8" s="7">
        <v>9.5238371521801993E-3</v>
      </c>
      <c r="J8" s="7">
        <v>1.23760469822301E-3</v>
      </c>
      <c r="K8" s="7">
        <v>3.7503346875929799E-6</v>
      </c>
      <c r="L8" s="7">
        <v>1.2302540422353301E-3</v>
      </c>
      <c r="M8" s="7">
        <v>1.2449553542106899E-3</v>
      </c>
      <c r="N8" s="4">
        <v>0.987841874483814</v>
      </c>
      <c r="O8" s="7">
        <v>51930.368196803603</v>
      </c>
    </row>
    <row r="9" spans="1:15">
      <c r="A9" s="2" t="s">
        <v>11</v>
      </c>
      <c r="B9" s="5">
        <v>7</v>
      </c>
      <c r="C9" s="5">
        <v>1</v>
      </c>
      <c r="D9" s="5">
        <v>2</v>
      </c>
      <c r="E9" s="4">
        <v>9</v>
      </c>
      <c r="F9" s="7">
        <v>1.0580417323755101E-2</v>
      </c>
      <c r="G9">
        <v>3.6616733005758701E-5</v>
      </c>
      <c r="H9" s="7">
        <v>1.0508648527063799E-2</v>
      </c>
      <c r="I9" s="7">
        <v>1.06521861204464E-2</v>
      </c>
      <c r="J9" s="7">
        <v>1.3819836397528601E-3</v>
      </c>
      <c r="K9" s="7">
        <v>5.1353114651526601E-6</v>
      </c>
      <c r="L9" s="7">
        <v>1.3719184292811601E-3</v>
      </c>
      <c r="M9" s="7">
        <v>1.3920488502245599E-3</v>
      </c>
      <c r="N9" s="4">
        <v>0.98086340436332897</v>
      </c>
      <c r="O9" s="7">
        <v>66739.757004650703</v>
      </c>
    </row>
    <row r="10" spans="1:15">
      <c r="A10" s="2" t="s">
        <v>11</v>
      </c>
      <c r="B10" s="5">
        <v>7</v>
      </c>
      <c r="C10" s="5">
        <v>1</v>
      </c>
      <c r="D10" s="5">
        <v>2</v>
      </c>
      <c r="E10" s="4">
        <v>10</v>
      </c>
      <c r="F10" s="7">
        <v>1.08204934192376E-2</v>
      </c>
      <c r="G10" s="7">
        <v>5.0443278792918301E-5</v>
      </c>
      <c r="H10" s="7">
        <v>1.07216245928035E-2</v>
      </c>
      <c r="I10" s="7">
        <v>1.09193622456717E-2</v>
      </c>
      <c r="J10" s="7">
        <v>1.4183560259875101E-3</v>
      </c>
      <c r="K10" s="7">
        <v>7.0766083876600201E-6</v>
      </c>
      <c r="L10" s="7">
        <v>1.4044858735476899E-3</v>
      </c>
      <c r="M10" s="7">
        <v>1.43222617842732E-3</v>
      </c>
      <c r="N10" s="4">
        <v>0.96526498534502703</v>
      </c>
      <c r="O10" s="7">
        <v>87752.498626332905</v>
      </c>
    </row>
    <row r="11" spans="1:15">
      <c r="A11" s="2" t="s">
        <v>11</v>
      </c>
      <c r="B11" s="5">
        <v>7</v>
      </c>
      <c r="C11" s="5">
        <v>1</v>
      </c>
      <c r="D11" s="5">
        <v>3</v>
      </c>
      <c r="E11" s="4">
        <v>2</v>
      </c>
      <c r="F11" s="7">
        <v>8.43190373738433E-3</v>
      </c>
      <c r="G11">
        <v>3.1356318955428098E-5</v>
      </c>
      <c r="H11" s="7">
        <v>8.3704453522316907E-3</v>
      </c>
      <c r="I11" s="7">
        <v>8.4933621225369692E-3</v>
      </c>
      <c r="J11" s="7">
        <v>1.1733762447567E-3</v>
      </c>
      <c r="K11" s="7">
        <v>4.8159474875469401E-6</v>
      </c>
      <c r="L11" s="7">
        <v>1.1639369876811001E-3</v>
      </c>
      <c r="M11" s="7">
        <v>1.18281550183229E-3</v>
      </c>
      <c r="N11" s="4">
        <v>0.97891263956161401</v>
      </c>
      <c r="O11" s="7">
        <v>42047.3104034383</v>
      </c>
    </row>
    <row r="12" spans="1:15">
      <c r="A12" s="2" t="s">
        <v>11</v>
      </c>
      <c r="B12" s="5">
        <v>7</v>
      </c>
      <c r="C12" s="5">
        <v>1</v>
      </c>
      <c r="D12" s="5">
        <v>3</v>
      </c>
      <c r="E12" s="4">
        <v>3</v>
      </c>
      <c r="F12" s="7">
        <v>1.10936586899074E-2</v>
      </c>
      <c r="G12">
        <v>3.0527332684175599E-5</v>
      </c>
      <c r="H12" s="7">
        <v>1.10338251178464E-2</v>
      </c>
      <c r="I12" s="7">
        <v>1.11534922619683E-2</v>
      </c>
      <c r="J12" s="7">
        <v>1.2904187943060101E-3</v>
      </c>
      <c r="K12" s="7">
        <v>3.8365246352200398E-6</v>
      </c>
      <c r="L12" s="7">
        <v>1.2828992060209799E-3</v>
      </c>
      <c r="M12" s="7">
        <v>1.29793838259104E-3</v>
      </c>
      <c r="N12" s="4">
        <v>0.98744649624025604</v>
      </c>
      <c r="O12" s="7">
        <v>137855.55837253999</v>
      </c>
    </row>
    <row r="13" spans="1:15">
      <c r="A13" s="2" t="s">
        <v>11</v>
      </c>
      <c r="B13" s="5">
        <v>7</v>
      </c>
      <c r="C13" s="5">
        <v>1</v>
      </c>
      <c r="D13" s="5">
        <v>3</v>
      </c>
      <c r="E13" s="4">
        <v>4</v>
      </c>
      <c r="F13" s="7">
        <v>1.34863438284685E-2</v>
      </c>
      <c r="G13">
        <v>3.1146040608484297E-5</v>
      </c>
      <c r="H13" s="7">
        <v>1.34252975888758E-2</v>
      </c>
      <c r="I13" s="7">
        <v>1.35473900680611E-2</v>
      </c>
      <c r="J13" s="7">
        <v>1.3708439628654699E-3</v>
      </c>
      <c r="K13" s="7">
        <v>3.3796873848153399E-6</v>
      </c>
      <c r="L13" s="7">
        <v>1.36421977559123E-3</v>
      </c>
      <c r="M13" s="7">
        <v>1.3774681501397101E-3</v>
      </c>
      <c r="N13" s="4">
        <v>0.99063072001076302</v>
      </c>
      <c r="O13" s="7">
        <v>420793.15441507503</v>
      </c>
    </row>
    <row r="14" spans="1:15">
      <c r="A14" s="2" t="s">
        <v>11</v>
      </c>
      <c r="B14" s="5">
        <v>7</v>
      </c>
      <c r="C14" s="5">
        <v>1</v>
      </c>
      <c r="D14" s="5">
        <v>3</v>
      </c>
      <c r="E14" s="4">
        <v>5</v>
      </c>
      <c r="F14" s="7">
        <v>1.51967930693876E-2</v>
      </c>
      <c r="G14" s="7">
        <v>4.1559763046032602E-5</v>
      </c>
      <c r="H14" s="7">
        <v>1.5115335933817401E-2</v>
      </c>
      <c r="I14" s="7">
        <v>1.5278250204957799E-2</v>
      </c>
      <c r="J14" s="7">
        <v>1.4341555486237E-3</v>
      </c>
      <c r="K14" s="7">
        <v>4.1565911332070302E-6</v>
      </c>
      <c r="L14" s="7">
        <v>1.42600863000262E-3</v>
      </c>
      <c r="M14" s="7">
        <v>1.4423024672447901E-3</v>
      </c>
      <c r="N14" s="4">
        <v>0.98644571442926199</v>
      </c>
      <c r="O14" s="7">
        <v>1094887.1797854099</v>
      </c>
    </row>
    <row r="15" spans="1:15">
      <c r="A15" s="2" t="s">
        <v>11</v>
      </c>
      <c r="B15" s="5">
        <v>7</v>
      </c>
      <c r="C15" s="5">
        <v>1</v>
      </c>
      <c r="D15" s="5">
        <v>3</v>
      </c>
      <c r="E15" s="4">
        <v>6</v>
      </c>
      <c r="F15" s="7">
        <v>1.5886488422277599E-2</v>
      </c>
      <c r="G15">
        <v>3.4773296011466302E-5</v>
      </c>
      <c r="H15" s="7">
        <v>1.58183327620952E-2</v>
      </c>
      <c r="I15" s="7">
        <v>1.5954644082460102E-2</v>
      </c>
      <c r="J15" s="7">
        <v>1.4349613209344999E-3</v>
      </c>
      <c r="K15" s="7">
        <v>3.32494551497034E-6</v>
      </c>
      <c r="L15" s="7">
        <v>1.42844442772516E-3</v>
      </c>
      <c r="M15" s="7">
        <v>1.4414782141438499E-3</v>
      </c>
      <c r="N15" s="4">
        <v>0.99116852096916697</v>
      </c>
      <c r="O15" s="7">
        <v>1423751.63533934</v>
      </c>
    </row>
    <row r="16" spans="1:15">
      <c r="A16" s="2" t="s">
        <v>11</v>
      </c>
      <c r="B16" s="5">
        <v>7</v>
      </c>
      <c r="C16" s="5">
        <v>1</v>
      </c>
      <c r="D16" s="5">
        <v>3</v>
      </c>
      <c r="E16" s="4">
        <v>7</v>
      </c>
      <c r="F16" s="7">
        <v>1.6874250464162601E-2</v>
      </c>
      <c r="G16" s="7">
        <v>4.0067434840886898E-5</v>
      </c>
      <c r="H16" s="7">
        <v>1.6795718291874501E-2</v>
      </c>
      <c r="I16" s="7">
        <v>1.6952782636450801E-2</v>
      </c>
      <c r="J16" s="7">
        <v>1.4828910007841599E-3</v>
      </c>
      <c r="K16" s="7">
        <v>3.7118991356724801E-6</v>
      </c>
      <c r="L16" s="7">
        <v>1.47561567847824E-3</v>
      </c>
      <c r="M16" s="7">
        <v>1.4901663230900699E-3</v>
      </c>
      <c r="N16" s="4">
        <v>0.989489038364333</v>
      </c>
      <c r="O16" s="7">
        <v>2130588.5949475402</v>
      </c>
    </row>
    <row r="17" spans="1:15">
      <c r="A17" s="2" t="s">
        <v>11</v>
      </c>
      <c r="B17" s="5">
        <v>7</v>
      </c>
      <c r="C17" s="5">
        <v>1</v>
      </c>
      <c r="D17" s="5">
        <v>3</v>
      </c>
      <c r="E17" s="4">
        <v>8</v>
      </c>
      <c r="F17" s="7">
        <v>1.7202436112689901E-2</v>
      </c>
      <c r="G17">
        <v>3.6936549413473003E-5</v>
      </c>
      <c r="H17" s="7">
        <v>1.7130040475839499E-2</v>
      </c>
      <c r="I17" s="7">
        <v>1.7274831749540299E-2</v>
      </c>
      <c r="J17" s="7">
        <v>1.4723209413526699E-3</v>
      </c>
      <c r="K17" s="7">
        <v>3.3330487334070402E-6</v>
      </c>
      <c r="L17" s="7">
        <v>1.46578816583519E-3</v>
      </c>
      <c r="M17" s="7">
        <v>1.4788537168701501E-3</v>
      </c>
      <c r="N17" s="4">
        <v>0.99131742815076296</v>
      </c>
      <c r="O17" s="7">
        <v>2625622.8573704599</v>
      </c>
    </row>
    <row r="18" spans="1:15">
      <c r="A18" s="2" t="s">
        <v>11</v>
      </c>
      <c r="B18" s="5">
        <v>7</v>
      </c>
      <c r="C18" s="5">
        <v>1</v>
      </c>
      <c r="D18" s="5">
        <v>3</v>
      </c>
      <c r="E18" s="4">
        <v>9</v>
      </c>
      <c r="F18" s="7">
        <v>1.78743100131937E-2</v>
      </c>
      <c r="G18" s="7">
        <v>3.8140256464168401E-5</v>
      </c>
      <c r="H18" s="7">
        <v>1.7799555110524001E-2</v>
      </c>
      <c r="I18" s="7">
        <v>1.79490649158635E-2</v>
      </c>
      <c r="J18" s="7">
        <v>1.487024768771E-3</v>
      </c>
      <c r="K18" s="7">
        <v>3.3398074306489901E-6</v>
      </c>
      <c r="L18" s="7">
        <v>1.4804787462069299E-3</v>
      </c>
      <c r="M18" s="7">
        <v>1.49357079133507E-3</v>
      </c>
      <c r="N18" s="4">
        <v>0.99132984506244204</v>
      </c>
      <c r="O18" s="7">
        <v>3684346.5055062799</v>
      </c>
    </row>
    <row r="19" spans="1:15">
      <c r="A19" s="2" t="s">
        <v>11</v>
      </c>
      <c r="B19" s="5">
        <v>7</v>
      </c>
      <c r="C19" s="5">
        <v>1</v>
      </c>
      <c r="D19" s="5">
        <v>3</v>
      </c>
      <c r="E19" s="4">
        <v>10</v>
      </c>
      <c r="F19" s="7">
        <v>1.8211800238597899E-2</v>
      </c>
      <c r="G19" s="7">
        <v>3.96406125979903E-5</v>
      </c>
      <c r="H19" s="7">
        <v>1.8134104637905799E-2</v>
      </c>
      <c r="I19" s="7">
        <v>1.8289495839289901E-2</v>
      </c>
      <c r="J19" s="7">
        <v>1.5007114840763201E-3</v>
      </c>
      <c r="K19" s="7">
        <v>3.4343517326777601E-6</v>
      </c>
      <c r="L19" s="7">
        <v>1.4939801546802699E-3</v>
      </c>
      <c r="M19" s="7">
        <v>1.5074428134723599E-3</v>
      </c>
      <c r="N19" s="4">
        <v>0.99094491965294895</v>
      </c>
      <c r="O19" s="7">
        <v>4234462.3038879996</v>
      </c>
    </row>
    <row r="20" spans="1:15">
      <c r="A20" s="2" t="s">
        <v>11</v>
      </c>
      <c r="B20" s="5">
        <v>7</v>
      </c>
      <c r="C20" s="5">
        <v>1</v>
      </c>
      <c r="D20" s="5">
        <v>4</v>
      </c>
      <c r="E20" s="4">
        <v>2</v>
      </c>
      <c r="F20" s="7">
        <v>1.1751400888561799E-2</v>
      </c>
      <c r="G20" s="7">
        <v>4.7522486081146501E-5</v>
      </c>
      <c r="H20" s="7">
        <v>1.16582568158428E-2</v>
      </c>
      <c r="I20" s="7">
        <v>1.18445449612808E-2</v>
      </c>
      <c r="J20" s="7">
        <v>1.23025828051783E-3</v>
      </c>
      <c r="K20" s="7">
        <v>5.3977462427973001E-6</v>
      </c>
      <c r="L20" s="7">
        <v>1.21967869788195E-3</v>
      </c>
      <c r="M20" s="7">
        <v>1.24083786315372E-3</v>
      </c>
      <c r="N20" s="4">
        <v>0.97197894045340105</v>
      </c>
      <c r="O20" s="7">
        <v>528730.676152742</v>
      </c>
    </row>
    <row r="21" spans="1:15">
      <c r="A21" s="10" t="s">
        <v>11</v>
      </c>
      <c r="B21" s="11">
        <v>7</v>
      </c>
      <c r="C21" s="11">
        <v>1</v>
      </c>
      <c r="D21" s="11">
        <v>4</v>
      </c>
      <c r="E21" s="12">
        <v>3</v>
      </c>
      <c r="F21" s="9">
        <v>1.79085279183425E-2</v>
      </c>
      <c r="G21" s="9">
        <v>6.32859393145497E-5</v>
      </c>
      <c r="H21" s="9">
        <v>1.77844874772859E-2</v>
      </c>
      <c r="I21" s="9">
        <v>1.8032568359398999E-2</v>
      </c>
      <c r="J21" s="9">
        <v>1.3956589555862099E-3</v>
      </c>
      <c r="K21" s="7">
        <v>5.2185851703996501E-6</v>
      </c>
      <c r="L21" s="7">
        <v>1.3854305286522201E-3</v>
      </c>
      <c r="M21" s="7">
        <v>1.40588738252019E-3</v>
      </c>
      <c r="N21" s="4">
        <v>0.97565229515766505</v>
      </c>
      <c r="O21" s="7">
        <v>13699566.649212601</v>
      </c>
    </row>
    <row r="22" spans="1:15">
      <c r="A22" s="10" t="s">
        <v>11</v>
      </c>
      <c r="B22" s="11">
        <v>7</v>
      </c>
      <c r="C22" s="11">
        <v>1</v>
      </c>
      <c r="D22" s="11">
        <v>4</v>
      </c>
      <c r="E22" s="12">
        <v>4</v>
      </c>
      <c r="F22" s="9">
        <v>2.1802759540921899E-2</v>
      </c>
      <c r="G22" s="9">
        <v>7.1184862381195902E-5</v>
      </c>
      <c r="H22" s="9">
        <v>2.16632372106547E-2</v>
      </c>
      <c r="I22" s="9">
        <v>2.1942281871189E-2</v>
      </c>
      <c r="J22" s="9">
        <v>1.4734421644954001E-3</v>
      </c>
      <c r="K22" s="7">
        <v>5.0447027588561396E-6</v>
      </c>
      <c r="L22" s="7">
        <v>1.4635545470880499E-3</v>
      </c>
      <c r="M22" s="7">
        <v>1.48332978190276E-3</v>
      </c>
      <c r="N22" s="4">
        <v>0.977991938018694</v>
      </c>
      <c r="O22" s="7">
        <v>94624008.326122701</v>
      </c>
    </row>
    <row r="23" spans="1:15">
      <c r="A23" s="10" t="s">
        <v>11</v>
      </c>
      <c r="B23" s="11">
        <v>7</v>
      </c>
      <c r="C23" s="11">
        <v>1</v>
      </c>
      <c r="D23" s="11">
        <v>4</v>
      </c>
      <c r="E23" s="12">
        <v>5</v>
      </c>
      <c r="F23" s="9">
        <v>2.40140043240346E-2</v>
      </c>
      <c r="G23" s="9">
        <v>7.6419499271681006E-5</v>
      </c>
      <c r="H23" s="9">
        <v>2.3864222105462098E-2</v>
      </c>
      <c r="I23" s="9">
        <v>2.4163786542607101E-2</v>
      </c>
      <c r="J23" s="9">
        <v>1.5128385989239201E-3</v>
      </c>
      <c r="K23" s="7">
        <v>5.0285508146892698E-6</v>
      </c>
      <c r="L23" s="7">
        <v>1.50298263932713E-3</v>
      </c>
      <c r="M23" s="7">
        <v>1.5226945585207099E-3</v>
      </c>
      <c r="N23" s="4">
        <v>0.978517202643432</v>
      </c>
      <c r="O23" s="7">
        <v>276506499.01225197</v>
      </c>
    </row>
    <row r="24" spans="1:15">
      <c r="A24" s="10" t="s">
        <v>11</v>
      </c>
      <c r="B24" s="11">
        <v>7</v>
      </c>
      <c r="C24" s="11">
        <v>1</v>
      </c>
      <c r="D24" s="11">
        <v>4</v>
      </c>
      <c r="E24" s="12">
        <v>6</v>
      </c>
      <c r="F24" s="9">
        <v>2.5749745321985502E-2</v>
      </c>
      <c r="G24" s="9">
        <v>7.8639918845596605E-5</v>
      </c>
      <c r="H24" s="9">
        <v>2.55956110810481E-2</v>
      </c>
      <c r="I24" s="9">
        <v>2.59038795629229E-2</v>
      </c>
      <c r="J24" s="9">
        <v>1.5384723534318601E-3</v>
      </c>
      <c r="K24" s="7">
        <v>4.8951589857974899E-6</v>
      </c>
      <c r="L24" s="7">
        <v>1.5288778418197E-3</v>
      </c>
      <c r="M24" s="7">
        <v>1.54806686504402E-3</v>
      </c>
      <c r="N24" s="4">
        <v>0.97981207930886105</v>
      </c>
      <c r="O24" s="7">
        <v>639044167.34460402</v>
      </c>
    </row>
    <row r="25" spans="1:15">
      <c r="A25" s="10" t="s">
        <v>11</v>
      </c>
      <c r="B25" s="11">
        <v>7</v>
      </c>
      <c r="C25" s="11">
        <v>1</v>
      </c>
      <c r="D25" s="11">
        <v>4</v>
      </c>
      <c r="E25" s="12">
        <v>7</v>
      </c>
      <c r="F25" s="9">
        <v>2.7445283214277898E-2</v>
      </c>
      <c r="G25" s="9">
        <v>8.1286521004599496E-5</v>
      </c>
      <c r="H25" s="9">
        <v>2.7285961633108799E-2</v>
      </c>
      <c r="I25" s="9">
        <v>2.7604604795446901E-2</v>
      </c>
      <c r="J25" s="9">
        <v>1.5633413798188699E-3</v>
      </c>
      <c r="K25" s="7">
        <v>4.8131474804967704E-6</v>
      </c>
      <c r="L25" s="7">
        <v>1.5539076107570901E-3</v>
      </c>
      <c r="M25" s="7">
        <v>1.57277514888064E-3</v>
      </c>
      <c r="N25" s="4">
        <v>0.98067189699660196</v>
      </c>
      <c r="O25" s="7">
        <v>1424027566.5229399</v>
      </c>
    </row>
    <row r="26" spans="1:15">
      <c r="A26" s="10" t="s">
        <v>11</v>
      </c>
      <c r="B26" s="11">
        <v>7</v>
      </c>
      <c r="C26" s="11">
        <v>1</v>
      </c>
      <c r="D26" s="11">
        <v>4</v>
      </c>
      <c r="E26" s="12">
        <v>8</v>
      </c>
      <c r="F26" s="9">
        <v>2.8722075544385599E-2</v>
      </c>
      <c r="G26" s="9">
        <v>8.3126079209528696E-5</v>
      </c>
      <c r="H26" s="9">
        <v>2.8559148429134901E-2</v>
      </c>
      <c r="I26" s="9">
        <v>2.88850026596362E-2</v>
      </c>
      <c r="J26" s="9">
        <v>1.58113131126947E-3</v>
      </c>
      <c r="K26" s="7">
        <v>4.7494412218618799E-6</v>
      </c>
      <c r="L26" s="7">
        <v>1.5718224064746301E-3</v>
      </c>
      <c r="M26" s="7">
        <v>1.5904402160643199E-3</v>
      </c>
      <c r="N26" s="4">
        <v>0.98131059636486695</v>
      </c>
      <c r="O26" s="7">
        <v>2585602986.6909499</v>
      </c>
    </row>
    <row r="27" spans="1:15">
      <c r="A27" s="10" t="s">
        <v>11</v>
      </c>
      <c r="B27" s="11">
        <v>7</v>
      </c>
      <c r="C27" s="11">
        <v>1</v>
      </c>
      <c r="D27" s="11">
        <v>4</v>
      </c>
      <c r="E27" s="12">
        <v>9</v>
      </c>
      <c r="F27" s="9">
        <v>2.9187240429459801E-2</v>
      </c>
      <c r="G27" s="9">
        <v>8.4017685773439099E-5</v>
      </c>
      <c r="H27" s="9">
        <v>2.9022565765343799E-2</v>
      </c>
      <c r="I27" s="9">
        <v>2.9351915093575699E-2</v>
      </c>
      <c r="J27" s="9">
        <v>1.5873324320686299E-3</v>
      </c>
      <c r="K27" s="7">
        <v>4.7398929440987301E-6</v>
      </c>
      <c r="L27" s="7">
        <v>1.5780422418981901E-3</v>
      </c>
      <c r="M27" s="7">
        <v>1.59662262223906E-3</v>
      </c>
      <c r="N27" s="4">
        <v>0.98142877252207195</v>
      </c>
      <c r="O27" s="7">
        <v>3221975664.5064301</v>
      </c>
    </row>
    <row r="28" spans="1:15">
      <c r="A28" s="10" t="s">
        <v>11</v>
      </c>
      <c r="B28" s="11">
        <v>7</v>
      </c>
      <c r="C28" s="11">
        <v>1</v>
      </c>
      <c r="D28" s="11">
        <v>4</v>
      </c>
      <c r="E28" s="12">
        <v>10</v>
      </c>
      <c r="F28" s="9">
        <v>3.0236726709462002E-2</v>
      </c>
      <c r="G28" s="9">
        <v>8.5142446450934902E-5</v>
      </c>
      <c r="H28" s="9">
        <v>3.0069847514418199E-2</v>
      </c>
      <c r="I28" s="9">
        <v>3.04036059045058E-2</v>
      </c>
      <c r="J28" s="9">
        <v>1.6007866584721699E-3</v>
      </c>
      <c r="K28" s="7">
        <v>4.6706200078363197E-6</v>
      </c>
      <c r="L28" s="7">
        <v>1.59163224325681E-3</v>
      </c>
      <c r="M28" s="7">
        <v>1.60994107368753E-3</v>
      </c>
      <c r="N28" s="4">
        <v>0.98205409080631301</v>
      </c>
      <c r="O28" s="7">
        <v>5240125141.4032297</v>
      </c>
    </row>
    <row r="29" spans="1:15">
      <c r="A29" s="2" t="s">
        <v>11</v>
      </c>
      <c r="B29" s="5">
        <v>7</v>
      </c>
      <c r="C29" s="5">
        <v>1</v>
      </c>
      <c r="D29" s="5">
        <v>5</v>
      </c>
      <c r="E29" s="4">
        <v>2</v>
      </c>
      <c r="F29" s="7">
        <v>1.7474262810143401E-2</v>
      </c>
      <c r="G29" s="7">
        <v>9.8375837558184597E-5</v>
      </c>
      <c r="H29" s="7">
        <v>1.7281446168529401E-2</v>
      </c>
      <c r="I29" s="7">
        <v>1.7667079451757502E-2</v>
      </c>
      <c r="J29" s="7">
        <v>1.2817207022145301E-3</v>
      </c>
      <c r="K29" s="7">
        <v>7.7044310392818205E-6</v>
      </c>
      <c r="L29" s="7">
        <v>1.2666200173775399E-3</v>
      </c>
      <c r="M29" s="7">
        <v>1.29682138705152E-3</v>
      </c>
      <c r="N29" s="4">
        <v>0.937248115892926</v>
      </c>
      <c r="O29" s="7">
        <v>47344906.411538102</v>
      </c>
    </row>
    <row r="30" spans="1:15">
      <c r="A30" s="2" t="s">
        <v>11</v>
      </c>
      <c r="B30" s="5">
        <v>7</v>
      </c>
      <c r="C30" s="5">
        <v>1</v>
      </c>
      <c r="D30" s="5">
        <v>5</v>
      </c>
      <c r="E30" s="4">
        <v>3</v>
      </c>
      <c r="F30" s="7">
        <v>2.72893231480692E-2</v>
      </c>
      <c r="G30" s="7">
        <v>1.3102747953645601E-4</v>
      </c>
      <c r="H30" s="7">
        <v>2.7032509288177801E-2</v>
      </c>
      <c r="I30" s="7">
        <v>2.75461370079607E-2</v>
      </c>
      <c r="J30" s="7">
        <v>1.43726737366613E-3</v>
      </c>
      <c r="K30" s="7">
        <v>7.2150887064114404E-6</v>
      </c>
      <c r="L30" s="7">
        <v>1.4231257998015699E-3</v>
      </c>
      <c r="M30" s="7">
        <v>1.4514089475306999E-3</v>
      </c>
      <c r="N30" s="4">
        <v>0.94751780095845295</v>
      </c>
      <c r="O30" s="7">
        <v>9522082610.7991791</v>
      </c>
    </row>
    <row r="31" spans="1:15">
      <c r="A31" s="2" t="s">
        <v>11</v>
      </c>
      <c r="B31" s="5">
        <v>7</v>
      </c>
      <c r="C31" s="5">
        <v>1</v>
      </c>
      <c r="D31" s="5">
        <v>5</v>
      </c>
      <c r="E31" s="4">
        <v>4</v>
      </c>
      <c r="F31" s="7">
        <v>3.3210888796538003E-2</v>
      </c>
      <c r="G31" s="7">
        <v>1.4859713228628101E-4</v>
      </c>
      <c r="H31" s="7">
        <v>3.2919638417256897E-2</v>
      </c>
      <c r="I31" s="7">
        <v>3.3502139175819103E-2</v>
      </c>
      <c r="J31" s="7">
        <v>1.5069877277580101E-3</v>
      </c>
      <c r="K31" s="7">
        <v>6.9988635352789402E-6</v>
      </c>
      <c r="L31" s="7">
        <v>1.4932699552288699E-3</v>
      </c>
      <c r="M31" s="7">
        <v>1.52070550028716E-3</v>
      </c>
      <c r="N31" s="4">
        <v>0.95168247588440302</v>
      </c>
      <c r="O31" s="7">
        <v>196036586586.155</v>
      </c>
    </row>
    <row r="32" spans="1:15">
      <c r="A32" s="2" t="s">
        <v>11</v>
      </c>
      <c r="B32" s="5">
        <v>7</v>
      </c>
      <c r="C32" s="5">
        <v>1</v>
      </c>
      <c r="D32" s="5">
        <v>5</v>
      </c>
      <c r="E32" s="4">
        <v>5</v>
      </c>
      <c r="F32" s="7">
        <v>3.7146006657683098E-2</v>
      </c>
      <c r="G32" s="7">
        <v>1.59702989609213E-4</v>
      </c>
      <c r="H32" s="7">
        <v>3.6832988798049103E-2</v>
      </c>
      <c r="I32" s="7">
        <v>3.7459024517317203E-2</v>
      </c>
      <c r="J32" s="7">
        <v>1.54715080544926E-3</v>
      </c>
      <c r="K32" s="7">
        <v>6.8788791483834997E-6</v>
      </c>
      <c r="L32" s="7">
        <v>1.53366820231842E-3</v>
      </c>
      <c r="M32" s="7">
        <v>1.56063340858009E-3</v>
      </c>
      <c r="N32" s="4">
        <v>0.95391569718178504</v>
      </c>
      <c r="O32" s="7">
        <v>1385812879898.1899</v>
      </c>
    </row>
    <row r="33" spans="1:15">
      <c r="A33" s="2" t="s">
        <v>11</v>
      </c>
      <c r="B33" s="5">
        <v>7</v>
      </c>
      <c r="C33" s="5">
        <v>1</v>
      </c>
      <c r="D33" s="5">
        <v>5</v>
      </c>
      <c r="E33" s="4">
        <v>6</v>
      </c>
      <c r="F33" s="7">
        <v>4.0721114172286098E-2</v>
      </c>
      <c r="G33" s="7">
        <v>1.6922022556778199E-4</v>
      </c>
      <c r="H33" s="7">
        <v>4.0389442530173299E-2</v>
      </c>
      <c r="I33" s="7">
        <v>4.1052785814399001E-2</v>
      </c>
      <c r="J33" s="7">
        <v>1.5804648093016599E-3</v>
      </c>
      <c r="K33" s="7">
        <v>6.7729088097427904E-6</v>
      </c>
      <c r="L33" s="7">
        <v>1.5671899080345699E-3</v>
      </c>
      <c r="M33" s="7">
        <v>1.5937397105687599E-3</v>
      </c>
      <c r="N33" s="4">
        <v>0.95580380766363804</v>
      </c>
      <c r="O33" s="7">
        <v>7906627721543.7402</v>
      </c>
    </row>
    <row r="34" spans="1:15">
      <c r="A34" s="2" t="s">
        <v>11</v>
      </c>
      <c r="B34" s="5">
        <v>7</v>
      </c>
      <c r="C34" s="5">
        <v>1</v>
      </c>
      <c r="D34" s="5">
        <v>5</v>
      </c>
      <c r="E34" s="4">
        <v>7</v>
      </c>
      <c r="F34" s="7">
        <v>4.2816075289702299E-2</v>
      </c>
      <c r="G34" s="7">
        <v>1.7474959745652E-4</v>
      </c>
      <c r="H34" s="7">
        <v>4.2473566078687498E-2</v>
      </c>
      <c r="I34" s="7">
        <v>4.31585845007171E-2</v>
      </c>
      <c r="J34" s="7">
        <v>1.59855287287226E-3</v>
      </c>
      <c r="K34" s="7">
        <v>6.7182987248628104E-6</v>
      </c>
      <c r="L34" s="7">
        <v>1.58538500737153E-3</v>
      </c>
      <c r="M34" s="7">
        <v>1.61172073837299E-3</v>
      </c>
      <c r="N34" s="4">
        <v>0.95675862474205098</v>
      </c>
      <c r="O34" s="7">
        <v>21738672413686.5</v>
      </c>
    </row>
    <row r="35" spans="1:15">
      <c r="A35" s="2" t="s">
        <v>11</v>
      </c>
      <c r="B35" s="5">
        <v>7</v>
      </c>
      <c r="C35" s="5">
        <v>1</v>
      </c>
      <c r="D35" s="5">
        <v>5</v>
      </c>
      <c r="E35" s="4">
        <v>8</v>
      </c>
      <c r="F35" s="7">
        <v>4.4754827332018098E-2</v>
      </c>
      <c r="G35" s="7">
        <v>1.7971858929693101E-4</v>
      </c>
      <c r="H35" s="7">
        <v>4.44025788969961E-2</v>
      </c>
      <c r="I35" s="7">
        <v>4.5107075767040102E-2</v>
      </c>
      <c r="J35" s="7">
        <v>1.61465369835315E-3</v>
      </c>
      <c r="K35" s="7">
        <v>6.66824672443968E-6</v>
      </c>
      <c r="L35" s="7">
        <v>1.6015839347732501E-3</v>
      </c>
      <c r="M35" s="7">
        <v>1.6277234619330599E-3</v>
      </c>
      <c r="N35" s="4">
        <v>0.95761866596933398</v>
      </c>
      <c r="O35" s="7">
        <v>54903760552137.898</v>
      </c>
    </row>
    <row r="36" spans="1:15">
      <c r="A36" s="2" t="s">
        <v>11</v>
      </c>
      <c r="B36" s="5">
        <v>7</v>
      </c>
      <c r="C36" s="5">
        <v>1</v>
      </c>
      <c r="D36" s="5">
        <v>5</v>
      </c>
      <c r="E36" s="4">
        <v>9</v>
      </c>
      <c r="F36" s="7">
        <v>4.5843076667734503E-2</v>
      </c>
      <c r="G36" s="7">
        <v>1.8254429089145299E-4</v>
      </c>
      <c r="H36" s="7">
        <v>4.5485289857587298E-2</v>
      </c>
      <c r="I36" s="7">
        <v>4.6200863477881798E-2</v>
      </c>
      <c r="J36" s="7">
        <v>1.6232856253527001E-3</v>
      </c>
      <c r="K36" s="7">
        <v>6.6432666906964801E-6</v>
      </c>
      <c r="L36" s="7">
        <v>1.61026482263894E-3</v>
      </c>
      <c r="M36" s="7">
        <v>1.63630642806647E-3</v>
      </c>
      <c r="N36" s="4">
        <v>0.958045187338746</v>
      </c>
      <c r="O36" s="7">
        <v>92300389891515.203</v>
      </c>
    </row>
    <row r="37" spans="1:15">
      <c r="A37" s="2" t="s">
        <v>11</v>
      </c>
      <c r="B37" s="5">
        <v>7</v>
      </c>
      <c r="C37" s="5">
        <v>1</v>
      </c>
      <c r="D37" s="5">
        <v>5</v>
      </c>
      <c r="E37" s="4">
        <v>10</v>
      </c>
      <c r="F37" s="7">
        <v>4.7436572207544402E-2</v>
      </c>
      <c r="G37" s="7">
        <v>1.8648490625385199E-4</v>
      </c>
      <c r="H37" s="7">
        <v>4.7071061791286797E-2</v>
      </c>
      <c r="I37" s="7">
        <v>4.7802082623801902E-2</v>
      </c>
      <c r="J37" s="7">
        <v>1.6358213000207901E-3</v>
      </c>
      <c r="K37" s="7">
        <v>6.6032150649973196E-6</v>
      </c>
      <c r="L37" s="7">
        <v>1.6228789984934001E-3</v>
      </c>
      <c r="M37" s="7">
        <v>1.6487636015481901E-3</v>
      </c>
      <c r="N37" s="4">
        <v>0.95871793352941503</v>
      </c>
      <c r="O37" s="7">
        <v>195755973774825</v>
      </c>
    </row>
    <row r="38" spans="1:15">
      <c r="A38" s="2" t="s">
        <v>11</v>
      </c>
      <c r="B38" s="5">
        <v>8</v>
      </c>
      <c r="C38" s="5">
        <v>1</v>
      </c>
      <c r="D38" s="5">
        <v>2</v>
      </c>
      <c r="E38" s="4">
        <v>2</v>
      </c>
      <c r="F38" s="7">
        <v>5.20129300720762E-3</v>
      </c>
      <c r="G38" s="7">
        <v>4.3304692703982097E-5</v>
      </c>
      <c r="H38" s="7">
        <v>5.1164158095078098E-3</v>
      </c>
      <c r="I38" s="7">
        <v>5.2861702049074198E-3</v>
      </c>
      <c r="J38" s="7">
        <v>1.0361567356219101E-3</v>
      </c>
      <c r="K38" s="7">
        <v>9.9051248800035608E-6</v>
      </c>
      <c r="L38" s="7">
        <v>1.01674269085711E-3</v>
      </c>
      <c r="M38" s="7">
        <v>1.0555707803867199E-3</v>
      </c>
      <c r="N38" s="4">
        <v>0.90978628956278695</v>
      </c>
      <c r="O38" s="7">
        <v>9344.4515401400495</v>
      </c>
    </row>
    <row r="39" spans="1:15">
      <c r="A39" s="2" t="s">
        <v>11</v>
      </c>
      <c r="B39" s="5">
        <v>8</v>
      </c>
      <c r="C39" s="5">
        <v>1</v>
      </c>
      <c r="D39" s="5">
        <v>2</v>
      </c>
      <c r="E39" s="4">
        <v>3</v>
      </c>
      <c r="F39" s="7">
        <v>5.5433028779024798E-3</v>
      </c>
      <c r="G39">
        <v>2.0519092416827999E-5</v>
      </c>
      <c r="H39" s="7">
        <v>5.5030854567655E-3</v>
      </c>
      <c r="I39" s="7">
        <v>5.5835202990394701E-3</v>
      </c>
      <c r="J39" s="7">
        <v>8.4436188548973196E-4</v>
      </c>
      <c r="K39" s="7">
        <v>3.7568613330893601E-6</v>
      </c>
      <c r="L39" s="7">
        <v>8.3699843727687696E-4</v>
      </c>
      <c r="M39" s="7">
        <v>8.5172533370258695E-4</v>
      </c>
      <c r="N39" s="4">
        <v>0.98195498552502203</v>
      </c>
      <c r="O39" s="7">
        <v>17544.528441363698</v>
      </c>
    </row>
    <row r="40" spans="1:15">
      <c r="A40" s="2" t="s">
        <v>11</v>
      </c>
      <c r="B40" s="5">
        <v>8</v>
      </c>
      <c r="C40" s="5">
        <v>1</v>
      </c>
      <c r="D40" s="5">
        <v>2</v>
      </c>
      <c r="E40" s="4">
        <v>4</v>
      </c>
      <c r="F40" s="7">
        <v>7.2857704425969699E-3</v>
      </c>
      <c r="G40">
        <v>3.3642778890819003E-5</v>
      </c>
      <c r="H40" s="7">
        <v>7.2198305959709601E-3</v>
      </c>
      <c r="I40" s="7">
        <v>7.3517102892229702E-3</v>
      </c>
      <c r="J40" s="7">
        <v>1.10374368624911E-3</v>
      </c>
      <c r="K40" s="7">
        <v>5.7096539911033899E-6</v>
      </c>
      <c r="L40" s="7">
        <v>1.09255276442654E-3</v>
      </c>
      <c r="M40" s="7">
        <v>1.11493460807167E-3</v>
      </c>
      <c r="N40" s="4">
        <v>0.96893233492371</v>
      </c>
      <c r="O40" s="7">
        <v>27747.143575677099</v>
      </c>
    </row>
    <row r="41" spans="1:15">
      <c r="A41" s="2" t="s">
        <v>11</v>
      </c>
      <c r="B41" s="5">
        <v>8</v>
      </c>
      <c r="C41" s="5">
        <v>1</v>
      </c>
      <c r="D41" s="5">
        <v>2</v>
      </c>
      <c r="E41" s="4">
        <v>5</v>
      </c>
      <c r="F41" s="7">
        <v>7.7411666699251898E-3</v>
      </c>
      <c r="G41" s="7">
        <v>3.9367185958435199E-5</v>
      </c>
      <c r="H41" s="7">
        <v>7.6640069854466602E-3</v>
      </c>
      <c r="I41" s="7">
        <v>7.8183263544037204E-3</v>
      </c>
      <c r="J41" s="7">
        <v>1.14031317223265E-3</v>
      </c>
      <c r="K41" s="7">
        <v>6.4475032471136296E-6</v>
      </c>
      <c r="L41" s="7">
        <v>1.1276760658683099E-3</v>
      </c>
      <c r="M41" s="7">
        <v>1.1529502785970001E-3</v>
      </c>
      <c r="N41" s="4">
        <v>0.96162540733874202</v>
      </c>
      <c r="O41" s="7">
        <v>37669.1499538403</v>
      </c>
    </row>
    <row r="42" spans="1:15">
      <c r="A42" s="2" t="s">
        <v>11</v>
      </c>
      <c r="B42" s="5">
        <v>8</v>
      </c>
      <c r="C42" s="5">
        <v>1</v>
      </c>
      <c r="D42" s="5">
        <v>2</v>
      </c>
      <c r="E42" s="4">
        <v>6</v>
      </c>
      <c r="F42" s="7">
        <v>8.3932723004077996E-3</v>
      </c>
      <c r="G42">
        <v>3.6055259608676902E-5</v>
      </c>
      <c r="H42" s="7">
        <v>8.3226039915747906E-3</v>
      </c>
      <c r="I42" s="7">
        <v>8.4639406092407998E-3</v>
      </c>
      <c r="J42" s="7">
        <v>1.20157142132425E-3</v>
      </c>
      <c r="K42" s="7">
        <v>5.6778844653372599E-6</v>
      </c>
      <c r="L42" s="7">
        <v>1.1904427677721899E-3</v>
      </c>
      <c r="M42" s="7">
        <v>1.2127000748763099E-3</v>
      </c>
      <c r="N42" s="4">
        <v>0.97202259701680205</v>
      </c>
      <c r="O42" s="7">
        <v>39829.875347228102</v>
      </c>
    </row>
    <row r="43" spans="1:15">
      <c r="A43" s="2" t="s">
        <v>11</v>
      </c>
      <c r="B43" s="5">
        <v>8</v>
      </c>
      <c r="C43" s="5">
        <v>1</v>
      </c>
      <c r="D43" s="5">
        <v>2</v>
      </c>
      <c r="E43" s="4">
        <v>7</v>
      </c>
      <c r="F43" s="7">
        <v>8.1697399968450705E-3</v>
      </c>
      <c r="G43">
        <v>2.94674687921957E-5</v>
      </c>
      <c r="H43" s="7">
        <v>8.1119837580123592E-3</v>
      </c>
      <c r="I43" s="7">
        <v>8.2274962356777698E-3</v>
      </c>
      <c r="J43" s="7">
        <v>1.0949543244032E-3</v>
      </c>
      <c r="K43" s="7">
        <v>4.4123242057697604E-6</v>
      </c>
      <c r="L43" s="7">
        <v>1.0863061689599001E-3</v>
      </c>
      <c r="M43" s="7">
        <v>1.1036024798465099E-3</v>
      </c>
      <c r="N43" s="4">
        <v>0.98021841332099002</v>
      </c>
      <c r="O43" s="7">
        <v>52326.5895788821</v>
      </c>
    </row>
    <row r="44" spans="1:15">
      <c r="A44" s="2" t="s">
        <v>11</v>
      </c>
      <c r="B44" s="5">
        <v>8</v>
      </c>
      <c r="C44" s="5">
        <v>1</v>
      </c>
      <c r="D44" s="5">
        <v>2</v>
      </c>
      <c r="E44" s="4">
        <v>8</v>
      </c>
      <c r="F44" s="7">
        <v>8.1886640527180695E-3</v>
      </c>
      <c r="G44">
        <v>3.2777291625012402E-5</v>
      </c>
      <c r="H44" s="7">
        <v>8.12442056113305E-3</v>
      </c>
      <c r="I44" s="7">
        <v>8.2529075443030994E-3</v>
      </c>
      <c r="J44" s="7">
        <v>1.09796047805641E-3</v>
      </c>
      <c r="K44" s="7">
        <v>4.9073209458408298E-6</v>
      </c>
      <c r="L44" s="7">
        <v>1.0883421290025599E-3</v>
      </c>
      <c r="M44" s="7">
        <v>1.10757882711026E-3</v>
      </c>
      <c r="N44" s="4">
        <v>0.97562370073049298</v>
      </c>
      <c r="O44" s="7">
        <v>57969.439146274999</v>
      </c>
    </row>
    <row r="45" spans="1:15">
      <c r="A45" s="2" t="s">
        <v>11</v>
      </c>
      <c r="B45" s="5">
        <v>8</v>
      </c>
      <c r="C45" s="5">
        <v>1</v>
      </c>
      <c r="D45" s="5">
        <v>2</v>
      </c>
      <c r="E45" s="4">
        <v>9</v>
      </c>
      <c r="F45" s="7">
        <v>9.0119371424322008E-3</v>
      </c>
      <c r="G45">
        <v>3.2695326050343203E-5</v>
      </c>
      <c r="H45" s="7">
        <v>8.9478543033735293E-3</v>
      </c>
      <c r="I45" s="7">
        <v>9.0760199814908706E-3</v>
      </c>
      <c r="J45" s="7">
        <v>1.2224883666812499E-3</v>
      </c>
      <c r="K45" s="7">
        <v>4.8557764589503499E-6</v>
      </c>
      <c r="L45" s="7">
        <v>1.2129710448216999E-3</v>
      </c>
      <c r="M45" s="7">
        <v>1.2320056885407899E-3</v>
      </c>
      <c r="N45" s="4">
        <v>0.97957753948610504</v>
      </c>
      <c r="O45" s="7">
        <v>50492.070253882797</v>
      </c>
    </row>
    <row r="46" spans="1:15">
      <c r="A46" s="2" t="s">
        <v>11</v>
      </c>
      <c r="B46" s="5">
        <v>8</v>
      </c>
      <c r="C46" s="5">
        <v>1</v>
      </c>
      <c r="D46" s="5">
        <v>2</v>
      </c>
      <c r="E46" s="4">
        <v>10</v>
      </c>
      <c r="F46" s="7">
        <v>8.2238451921240099E-3</v>
      </c>
      <c r="G46">
        <v>3.1469618053851397E-5</v>
      </c>
      <c r="H46" s="7">
        <v>8.1621647407384597E-3</v>
      </c>
      <c r="I46" s="7">
        <v>8.2855256435095496E-3</v>
      </c>
      <c r="J46" s="7">
        <v>1.0487961170994901E-3</v>
      </c>
      <c r="K46" s="7">
        <v>4.51722259880735E-6</v>
      </c>
      <c r="L46" s="7">
        <v>1.03994236080583E-3</v>
      </c>
      <c r="M46" s="7">
        <v>1.05764987339315E-3</v>
      </c>
      <c r="N46" s="4">
        <v>0.97760964640283299</v>
      </c>
      <c r="O46" s="7">
        <v>79679.534078389406</v>
      </c>
    </row>
    <row r="47" spans="1:15">
      <c r="A47" s="2" t="s">
        <v>11</v>
      </c>
      <c r="B47" s="5">
        <v>8</v>
      </c>
      <c r="C47" s="5">
        <v>1</v>
      </c>
      <c r="D47" s="5">
        <v>3</v>
      </c>
      <c r="E47" s="4">
        <v>2</v>
      </c>
      <c r="F47" s="7">
        <v>6.9456389540741501E-3</v>
      </c>
      <c r="G47">
        <v>2.2271360070896799E-5</v>
      </c>
      <c r="H47" s="7">
        <v>6.9019870883352003E-3</v>
      </c>
      <c r="I47" s="7">
        <v>6.9892908198131102E-3</v>
      </c>
      <c r="J47" s="7">
        <v>1.0729352530804699E-3</v>
      </c>
      <c r="K47" s="7">
        <v>3.8803415703719599E-6</v>
      </c>
      <c r="L47" s="7">
        <v>1.0653297836025399E-3</v>
      </c>
      <c r="M47" s="7">
        <v>1.0805407225584001E-3</v>
      </c>
      <c r="N47" s="4">
        <v>0.98523744902101595</v>
      </c>
      <c r="O47" s="7">
        <v>16648.759322909598</v>
      </c>
    </row>
    <row r="48" spans="1:15">
      <c r="A48" s="2" t="s">
        <v>11</v>
      </c>
      <c r="B48" s="5">
        <v>8</v>
      </c>
      <c r="C48" s="5">
        <v>1</v>
      </c>
      <c r="D48" s="5">
        <v>3</v>
      </c>
      <c r="E48" s="4">
        <v>3</v>
      </c>
      <c r="F48" s="7">
        <v>1.00849557151212E-2</v>
      </c>
      <c r="G48">
        <v>2.8299149693325299E-5</v>
      </c>
      <c r="H48" s="7">
        <v>1.00294893817223E-2</v>
      </c>
      <c r="I48" s="7">
        <v>1.0140422048520101E-2</v>
      </c>
      <c r="J48" s="7">
        <v>1.2083840299098899E-3</v>
      </c>
      <c r="K48" s="7">
        <v>3.7050024385366702E-6</v>
      </c>
      <c r="L48" s="7">
        <v>1.2011222251303601E-3</v>
      </c>
      <c r="M48" s="7">
        <v>1.21564583468943E-3</v>
      </c>
      <c r="N48" s="4">
        <v>0.98722673740107503</v>
      </c>
      <c r="O48" s="7">
        <v>105959.728089489</v>
      </c>
    </row>
    <row r="49" spans="1:15">
      <c r="A49" s="2" t="s">
        <v>11</v>
      </c>
      <c r="B49" s="5">
        <v>8</v>
      </c>
      <c r="C49" s="5">
        <v>1</v>
      </c>
      <c r="D49" s="5">
        <v>3</v>
      </c>
      <c r="E49" s="4">
        <v>4</v>
      </c>
      <c r="F49" s="7">
        <v>1.17352660420814E-2</v>
      </c>
      <c r="G49">
        <v>3.5303657765517798E-5</v>
      </c>
      <c r="H49" s="7">
        <v>1.1666070872860999E-2</v>
      </c>
      <c r="I49" s="7">
        <v>1.1804461211301799E-2</v>
      </c>
      <c r="J49" s="7">
        <v>1.25592946594998E-3</v>
      </c>
      <c r="K49" s="7">
        <v>4.0887165482373401E-6</v>
      </c>
      <c r="L49" s="7">
        <v>1.24791558151543E-3</v>
      </c>
      <c r="M49" s="7">
        <v>1.26394335038453E-3</v>
      </c>
      <c r="N49" s="4">
        <v>0.98457105148306201</v>
      </c>
      <c r="O49" s="7">
        <v>320888.81362229801</v>
      </c>
    </row>
    <row r="50" spans="1:15">
      <c r="A50" s="2" t="s">
        <v>11</v>
      </c>
      <c r="B50" s="5">
        <v>8</v>
      </c>
      <c r="C50" s="5">
        <v>1</v>
      </c>
      <c r="D50" s="5">
        <v>3</v>
      </c>
      <c r="E50" s="4">
        <v>5</v>
      </c>
      <c r="F50" s="7">
        <v>1.2584923611512099E-2</v>
      </c>
      <c r="G50">
        <v>3.4622755668093598E-5</v>
      </c>
      <c r="H50" s="7">
        <v>1.2517063010402601E-2</v>
      </c>
      <c r="I50" s="7">
        <v>1.2652784212621599E-2</v>
      </c>
      <c r="J50" s="7">
        <v>1.2684333464555899E-3</v>
      </c>
      <c r="K50" s="7">
        <v>3.7641599125764599E-6</v>
      </c>
      <c r="L50" s="7">
        <v>1.2610555930269399E-3</v>
      </c>
      <c r="M50" s="7">
        <v>1.2758110998842399E-3</v>
      </c>
      <c r="N50" s="4">
        <v>0.98677579337266297</v>
      </c>
      <c r="O50" s="7">
        <v>531668.25062161195</v>
      </c>
    </row>
    <row r="51" spans="1:15">
      <c r="A51" s="2" t="s">
        <v>11</v>
      </c>
      <c r="B51" s="5">
        <v>8</v>
      </c>
      <c r="C51" s="5">
        <v>1</v>
      </c>
      <c r="D51" s="5">
        <v>3</v>
      </c>
      <c r="E51" s="4">
        <v>6</v>
      </c>
      <c r="F51" s="7">
        <v>1.3460605431853101E-2</v>
      </c>
      <c r="G51">
        <v>3.4483767274981101E-5</v>
      </c>
      <c r="H51" s="7">
        <v>1.33930172479942E-2</v>
      </c>
      <c r="I51" s="7">
        <v>1.35281936157121E-2</v>
      </c>
      <c r="J51" s="7">
        <v>1.3018609023205E-3</v>
      </c>
      <c r="K51" s="7">
        <v>3.5799655496054298E-6</v>
      </c>
      <c r="L51" s="7">
        <v>1.2948441698432699E-3</v>
      </c>
      <c r="M51" s="7">
        <v>1.30887763479773E-3</v>
      </c>
      <c r="N51" s="4">
        <v>0.98830798047349</v>
      </c>
      <c r="O51" s="7">
        <v>766337.29026586295</v>
      </c>
    </row>
    <row r="52" spans="1:15">
      <c r="A52" s="2" t="s">
        <v>11</v>
      </c>
      <c r="B52" s="5">
        <v>8</v>
      </c>
      <c r="C52" s="5">
        <v>1</v>
      </c>
      <c r="D52" s="5">
        <v>3</v>
      </c>
      <c r="E52" s="4">
        <v>7</v>
      </c>
      <c r="F52" s="7">
        <v>1.3914331414639E-2</v>
      </c>
      <c r="G52" s="7">
        <v>3.8216908241269297E-5</v>
      </c>
      <c r="H52" s="7">
        <v>1.3839426274486101E-2</v>
      </c>
      <c r="I52" s="7">
        <v>1.39892365547918E-2</v>
      </c>
      <c r="J52" s="7">
        <v>1.2862815619056299E-3</v>
      </c>
      <c r="K52" s="7">
        <v>3.7938660550328501E-6</v>
      </c>
      <c r="L52" s="7">
        <v>1.2788455844377599E-3</v>
      </c>
      <c r="M52" s="7">
        <v>1.2937175393734901E-3</v>
      </c>
      <c r="N52" s="4">
        <v>0.98634482304861604</v>
      </c>
      <c r="O52" s="7">
        <v>1330629.4921085299</v>
      </c>
    </row>
    <row r="53" spans="1:15">
      <c r="A53" s="2" t="s">
        <v>11</v>
      </c>
      <c r="B53" s="5">
        <v>8</v>
      </c>
      <c r="C53" s="5">
        <v>1</v>
      </c>
      <c r="D53" s="5">
        <v>3</v>
      </c>
      <c r="E53" s="4">
        <v>8</v>
      </c>
      <c r="F53" s="7">
        <v>1.43477137897266E-2</v>
      </c>
      <c r="G53" s="7">
        <v>3.5962113328970698E-5</v>
      </c>
      <c r="H53" s="7">
        <v>1.4277228047601899E-2</v>
      </c>
      <c r="I53" s="7">
        <v>1.4418199531851399E-2</v>
      </c>
      <c r="J53" s="7">
        <v>1.2959674835556301E-3</v>
      </c>
      <c r="K53" s="7">
        <v>3.4823910318040101E-6</v>
      </c>
      <c r="L53" s="7">
        <v>1.2891419971332899E-3</v>
      </c>
      <c r="M53" s="7">
        <v>1.30279296997797E-3</v>
      </c>
      <c r="N53" s="4">
        <v>0.988514074287695</v>
      </c>
      <c r="O53" s="7">
        <v>1576899.38043501</v>
      </c>
    </row>
    <row r="54" spans="1:15">
      <c r="A54" s="2" t="s">
        <v>11</v>
      </c>
      <c r="B54" s="5">
        <v>8</v>
      </c>
      <c r="C54" s="5">
        <v>1</v>
      </c>
      <c r="D54" s="5">
        <v>3</v>
      </c>
      <c r="E54" s="4">
        <v>9</v>
      </c>
      <c r="F54" s="7">
        <v>1.4505027842977599E-2</v>
      </c>
      <c r="G54" s="7">
        <v>3.72171951654465E-5</v>
      </c>
      <c r="H54" s="7">
        <v>1.4432082140453301E-2</v>
      </c>
      <c r="I54" s="7">
        <v>1.4577973545501799E-2</v>
      </c>
      <c r="J54" s="7">
        <v>1.29249742673408E-3</v>
      </c>
      <c r="K54" s="7">
        <v>3.5552952687943901E-6</v>
      </c>
      <c r="L54" s="7">
        <v>1.28552904800724E-3</v>
      </c>
      <c r="M54" s="7">
        <v>1.2994658054609101E-3</v>
      </c>
      <c r="N54" s="4">
        <v>0.98790429703550298</v>
      </c>
      <c r="O54" s="7">
        <v>1880883.6993241799</v>
      </c>
    </row>
    <row r="55" spans="1:15">
      <c r="A55" s="2" t="s">
        <v>11</v>
      </c>
      <c r="B55" s="5">
        <v>8</v>
      </c>
      <c r="C55" s="5">
        <v>1</v>
      </c>
      <c r="D55" s="5">
        <v>3</v>
      </c>
      <c r="E55" s="4">
        <v>10</v>
      </c>
      <c r="F55" s="7">
        <v>1.51187741645828E-2</v>
      </c>
      <c r="G55" s="7">
        <v>3.8092845574424201E-5</v>
      </c>
      <c r="H55" s="7">
        <v>1.5044112187257E-2</v>
      </c>
      <c r="I55" s="7">
        <v>1.5193436141908699E-2</v>
      </c>
      <c r="J55" s="7">
        <v>1.31545813424154E-3</v>
      </c>
      <c r="K55" s="7">
        <v>3.5424867785354998E-6</v>
      </c>
      <c r="L55" s="7">
        <v>1.3085148601556099E-3</v>
      </c>
      <c r="M55" s="7">
        <v>1.3224014083274701E-3</v>
      </c>
      <c r="N55" s="4">
        <v>0.98820248549100098</v>
      </c>
      <c r="O55" s="7">
        <v>2450651.1364246798</v>
      </c>
    </row>
    <row r="56" spans="1:15">
      <c r="A56" s="2" t="s">
        <v>11</v>
      </c>
      <c r="B56" s="5">
        <v>8</v>
      </c>
      <c r="C56" s="5">
        <v>1</v>
      </c>
      <c r="D56" s="5">
        <v>4</v>
      </c>
      <c r="E56" s="4">
        <v>2</v>
      </c>
      <c r="F56" s="7">
        <v>1.00330538937049E-2</v>
      </c>
      <c r="G56" s="7">
        <v>3.1875164644144403E-5</v>
      </c>
      <c r="H56" s="7">
        <v>9.9705785710024197E-3</v>
      </c>
      <c r="I56" s="7">
        <v>1.00955292164074E-2</v>
      </c>
      <c r="J56" s="7">
        <v>1.1323970547640601E-3</v>
      </c>
      <c r="K56" s="7">
        <v>3.9691791983047101E-6</v>
      </c>
      <c r="L56" s="7">
        <v>1.1246174635353801E-3</v>
      </c>
      <c r="M56" s="7">
        <v>1.1401766459927399E-3</v>
      </c>
      <c r="N56" s="4">
        <v>0.98348974131725497</v>
      </c>
      <c r="O56" s="7">
        <v>196276.43614274799</v>
      </c>
    </row>
    <row r="57" spans="1:15">
      <c r="A57" s="2" t="s">
        <v>11</v>
      </c>
      <c r="B57" s="5">
        <v>8</v>
      </c>
      <c r="C57" s="5">
        <v>1</v>
      </c>
      <c r="D57" s="5">
        <v>4</v>
      </c>
      <c r="E57" s="4">
        <v>3</v>
      </c>
      <c r="F57" s="7">
        <v>1.4553688716069499E-2</v>
      </c>
      <c r="G57" s="7">
        <v>4.0662212435455299E-5</v>
      </c>
      <c r="H57" s="7">
        <v>1.4473990779696E-2</v>
      </c>
      <c r="I57" s="7">
        <v>1.4633386652443001E-2</v>
      </c>
      <c r="J57" s="7">
        <v>1.2401397599708E-3</v>
      </c>
      <c r="K57" s="7">
        <v>3.73214284180771E-6</v>
      </c>
      <c r="L57" s="7">
        <v>1.23282476000086E-3</v>
      </c>
      <c r="M57" s="7">
        <v>1.2474547599407399E-3</v>
      </c>
      <c r="N57" s="4">
        <v>0.98549767168610303</v>
      </c>
      <c r="O57" s="7">
        <v>3377801.3566282499</v>
      </c>
    </row>
    <row r="58" spans="1:15">
      <c r="A58" s="2" t="s">
        <v>11</v>
      </c>
      <c r="B58" s="5">
        <v>8</v>
      </c>
      <c r="C58" s="5">
        <v>1</v>
      </c>
      <c r="D58" s="5">
        <v>4</v>
      </c>
      <c r="E58" s="4">
        <v>4</v>
      </c>
      <c r="F58" s="7">
        <v>1.72416694184724E-2</v>
      </c>
      <c r="G58" s="7">
        <v>4.2035242163929202E-5</v>
      </c>
      <c r="H58" s="7">
        <v>1.7159280343831101E-2</v>
      </c>
      <c r="I58" s="7">
        <v>1.7324058493113699E-2</v>
      </c>
      <c r="J58" s="7">
        <v>1.2913305502688501E-3</v>
      </c>
      <c r="K58" s="7">
        <v>3.3599294194315801E-6</v>
      </c>
      <c r="L58" s="7">
        <v>1.28474508860677E-3</v>
      </c>
      <c r="M58" s="7">
        <v>1.29791601193094E-3</v>
      </c>
      <c r="N58" s="4">
        <v>0.98831538513401895</v>
      </c>
      <c r="O58" s="7">
        <v>15484913.341139801</v>
      </c>
    </row>
    <row r="59" spans="1:15">
      <c r="A59" s="2" t="s">
        <v>11</v>
      </c>
      <c r="B59" s="5">
        <v>8</v>
      </c>
      <c r="C59" s="5">
        <v>1</v>
      </c>
      <c r="D59" s="5">
        <v>4</v>
      </c>
      <c r="E59" s="4">
        <v>4.5</v>
      </c>
      <c r="F59" s="7">
        <v>1.8572716464014101E-2</v>
      </c>
      <c r="G59" s="7">
        <v>4.31131892382759E-5</v>
      </c>
      <c r="H59" s="7">
        <v>1.8488214613107099E-2</v>
      </c>
      <c r="I59" s="7">
        <v>1.8657218314921099E-2</v>
      </c>
      <c r="J59" s="7">
        <v>1.3167049490303701E-3</v>
      </c>
      <c r="K59" s="7">
        <v>3.2491471732884599E-6</v>
      </c>
      <c r="L59" s="7">
        <v>1.3103366205707301E-3</v>
      </c>
      <c r="M59" s="7">
        <v>1.32307327749002E-3</v>
      </c>
      <c r="N59" s="4">
        <v>0.98915079993521104</v>
      </c>
      <c r="O59" s="7">
        <v>31923443.905335799</v>
      </c>
    </row>
    <row r="60" spans="1:15">
      <c r="A60" s="2" t="s">
        <v>11</v>
      </c>
      <c r="B60" s="5">
        <v>8</v>
      </c>
      <c r="C60" s="5">
        <v>1</v>
      </c>
      <c r="D60" s="5">
        <v>4</v>
      </c>
      <c r="E60" s="4">
        <v>4.75</v>
      </c>
      <c r="F60" s="7">
        <v>1.8842191525056201E-2</v>
      </c>
      <c r="G60" s="7">
        <v>4.4389983380252098E-5</v>
      </c>
      <c r="H60" s="7">
        <v>1.8755187157630901E-2</v>
      </c>
      <c r="I60" s="7">
        <v>1.8929195892481501E-2</v>
      </c>
      <c r="J60" s="7">
        <v>1.32567080612484E-3</v>
      </c>
      <c r="K60" s="7">
        <v>3.3165182786943298E-6</v>
      </c>
      <c r="L60" s="7">
        <v>1.3191704302986001E-3</v>
      </c>
      <c r="M60" s="7">
        <v>1.3321711819510799E-3</v>
      </c>
      <c r="N60" s="4">
        <v>0.988783523198423</v>
      </c>
      <c r="O60" s="7">
        <v>36258761.952457897</v>
      </c>
    </row>
    <row r="61" spans="1:15">
      <c r="A61" s="2" t="s">
        <v>11</v>
      </c>
      <c r="B61" s="5">
        <v>8</v>
      </c>
      <c r="C61" s="5">
        <v>1</v>
      </c>
      <c r="D61" s="5">
        <v>4</v>
      </c>
      <c r="E61" s="4">
        <v>4.9000000000000004</v>
      </c>
      <c r="F61" s="7">
        <v>1.9113528865711701E-2</v>
      </c>
      <c r="G61" s="7">
        <v>4.4178870552928203E-5</v>
      </c>
      <c r="H61" s="7">
        <v>1.9026938279427998E-2</v>
      </c>
      <c r="I61" s="7">
        <v>1.9200119451995401E-2</v>
      </c>
      <c r="J61" s="7">
        <v>1.3277892828718501E-3</v>
      </c>
      <c r="K61" s="7">
        <v>3.2574103143412902E-6</v>
      </c>
      <c r="L61" s="7">
        <v>1.32140475865574E-3</v>
      </c>
      <c r="M61" s="7">
        <v>1.33417380708795E-3</v>
      </c>
      <c r="N61" s="4">
        <v>0.98914739012614905</v>
      </c>
      <c r="O61" s="7">
        <v>42783108.541714303</v>
      </c>
    </row>
    <row r="62" spans="1:15">
      <c r="A62" s="2" t="s">
        <v>11</v>
      </c>
      <c r="B62" s="5">
        <v>8</v>
      </c>
      <c r="C62" s="5">
        <v>1</v>
      </c>
      <c r="D62" s="5">
        <v>4</v>
      </c>
      <c r="E62" s="4">
        <v>4.99</v>
      </c>
      <c r="F62" s="7">
        <v>1.9363567441623201E-2</v>
      </c>
      <c r="G62" s="7">
        <v>4.4744174600838803E-5</v>
      </c>
      <c r="H62" s="7">
        <v>1.92758688594056E-2</v>
      </c>
      <c r="I62" s="7">
        <v>1.9451266023840799E-2</v>
      </c>
      <c r="J62" s="7">
        <v>1.33486998892315E-3</v>
      </c>
      <c r="K62" s="7">
        <v>3.2710964324145101E-6</v>
      </c>
      <c r="L62" s="7">
        <v>1.3284586399156201E-3</v>
      </c>
      <c r="M62" s="7">
        <v>1.3412813379306799E-3</v>
      </c>
      <c r="N62" s="4">
        <v>0.98911489045582901</v>
      </c>
      <c r="O62" s="7">
        <v>47977272.437201798</v>
      </c>
    </row>
    <row r="63" spans="1:15">
      <c r="A63" s="2" t="s">
        <v>11</v>
      </c>
      <c r="B63" s="5">
        <v>8</v>
      </c>
      <c r="C63" s="5">
        <v>1</v>
      </c>
      <c r="D63" s="5">
        <v>4</v>
      </c>
      <c r="E63" s="4">
        <v>5</v>
      </c>
      <c r="F63" s="7">
        <v>1.9272643464554901E-2</v>
      </c>
      <c r="G63" s="7">
        <v>4.4708504202474097E-5</v>
      </c>
      <c r="H63" s="7">
        <v>1.9185014796318001E-2</v>
      </c>
      <c r="I63" s="7">
        <v>1.9360272132791699E-2</v>
      </c>
      <c r="J63" s="7">
        <v>1.3322667260153599E-3</v>
      </c>
      <c r="K63" s="7">
        <v>3.2785101184712901E-6</v>
      </c>
      <c r="L63" s="7">
        <v>1.32584084618315E-3</v>
      </c>
      <c r="M63" s="7">
        <v>1.3386926058475601E-3</v>
      </c>
      <c r="N63" s="4">
        <v>0.98904344749822404</v>
      </c>
      <c r="O63" s="7">
        <v>46215387.3353853</v>
      </c>
    </row>
    <row r="64" spans="1:15">
      <c r="A64" s="2" t="s">
        <v>11</v>
      </c>
      <c r="B64" s="5">
        <v>8</v>
      </c>
      <c r="C64" s="5">
        <v>1</v>
      </c>
      <c r="D64" s="5">
        <v>4</v>
      </c>
      <c r="E64" s="4">
        <v>5.01</v>
      </c>
      <c r="F64" s="7">
        <v>1.9310487899107501E-2</v>
      </c>
      <c r="G64" s="7">
        <v>4.4336916944585098E-5</v>
      </c>
      <c r="H64" s="7">
        <v>1.9223587541896101E-2</v>
      </c>
      <c r="I64" s="7">
        <v>1.9397388256318902E-2</v>
      </c>
      <c r="J64" s="7">
        <v>1.33161650640972E-3</v>
      </c>
      <c r="K64" s="7">
        <v>3.2433034426731501E-6</v>
      </c>
      <c r="L64" s="7">
        <v>1.3252596316620799E-3</v>
      </c>
      <c r="M64" s="7">
        <v>1.3379733811573599E-3</v>
      </c>
      <c r="N64" s="4">
        <v>0.98925721426324198</v>
      </c>
      <c r="O64" s="7">
        <v>47400723.275016502</v>
      </c>
    </row>
    <row r="65" spans="1:15">
      <c r="A65" s="2" t="s">
        <v>11</v>
      </c>
      <c r="B65" s="5">
        <v>8</v>
      </c>
      <c r="C65" s="5">
        <v>1</v>
      </c>
      <c r="D65" s="5">
        <v>4</v>
      </c>
      <c r="E65" s="4">
        <v>5.0999999999999996</v>
      </c>
      <c r="F65" s="7">
        <v>1.9574315522847802E-2</v>
      </c>
      <c r="G65" s="7">
        <v>4.5325204101378299E-5</v>
      </c>
      <c r="H65" s="7">
        <v>1.94854781228091E-2</v>
      </c>
      <c r="I65" s="7">
        <v>1.96631529228865E-2</v>
      </c>
      <c r="J65" s="7">
        <v>1.3389010585503601E-3</v>
      </c>
      <c r="K65" s="7">
        <v>3.2859608872269401E-6</v>
      </c>
      <c r="L65" s="7">
        <v>1.33246057521139E-3</v>
      </c>
      <c r="M65" s="7">
        <v>1.34534154188932E-3</v>
      </c>
      <c r="N65" s="4">
        <v>0.98903279366021302</v>
      </c>
      <c r="O65" s="7">
        <v>54016940.860412203</v>
      </c>
    </row>
    <row r="66" spans="1:15">
      <c r="A66" s="2" t="s">
        <v>11</v>
      </c>
      <c r="B66" s="5">
        <v>8</v>
      </c>
      <c r="C66" s="5">
        <v>1</v>
      </c>
      <c r="D66" s="5">
        <v>4</v>
      </c>
      <c r="E66" s="4">
        <v>5.25</v>
      </c>
      <c r="F66" s="7">
        <v>1.9869437759958801E-2</v>
      </c>
      <c r="G66" s="7">
        <v>4.50969606738939E-5</v>
      </c>
      <c r="H66" s="7">
        <v>1.9781047717038001E-2</v>
      </c>
      <c r="I66" s="7">
        <v>1.9957827802879701E-2</v>
      </c>
      <c r="J66" s="7">
        <v>1.34316961763969E-3</v>
      </c>
      <c r="K66" s="7">
        <v>3.2289531566921702E-6</v>
      </c>
      <c r="L66" s="7">
        <v>1.33684086945257E-3</v>
      </c>
      <c r="M66" s="7">
        <v>1.34949836582681E-3</v>
      </c>
      <c r="N66" s="4">
        <v>0.98941105740539503</v>
      </c>
      <c r="O66" s="7">
        <v>63182477.959662899</v>
      </c>
    </row>
    <row r="67" spans="1:15">
      <c r="A67" s="2" t="s">
        <v>11</v>
      </c>
      <c r="B67" s="5">
        <v>8</v>
      </c>
      <c r="C67" s="5">
        <v>1</v>
      </c>
      <c r="D67" s="5">
        <v>4</v>
      </c>
      <c r="E67" s="4">
        <v>5.5</v>
      </c>
      <c r="F67" s="7">
        <v>2.0294823459569001E-2</v>
      </c>
      <c r="G67" s="7">
        <v>4.5466768795111497E-5</v>
      </c>
      <c r="H67" s="7">
        <v>2.02057085927306E-2</v>
      </c>
      <c r="I67" s="7">
        <v>2.0383938326407398E-2</v>
      </c>
      <c r="J67" s="7">
        <v>1.3505101019728901E-3</v>
      </c>
      <c r="K67" s="7">
        <v>3.2013184778283099E-6</v>
      </c>
      <c r="L67" s="7">
        <v>1.34423551775635E-3</v>
      </c>
      <c r="M67" s="7">
        <v>1.3567846861894401E-3</v>
      </c>
      <c r="N67" s="4">
        <v>0.98961411945907996</v>
      </c>
      <c r="O67" s="7">
        <v>79266352.154985204</v>
      </c>
    </row>
    <row r="68" spans="1:15">
      <c r="A68" s="2" t="s">
        <v>11</v>
      </c>
      <c r="B68" s="5">
        <v>8</v>
      </c>
      <c r="C68" s="5">
        <v>1</v>
      </c>
      <c r="D68" s="5">
        <v>4</v>
      </c>
      <c r="E68" s="4">
        <v>6</v>
      </c>
      <c r="F68" s="7">
        <v>2.0926420960582701E-2</v>
      </c>
      <c r="G68" s="7">
        <v>4.63482534397039E-5</v>
      </c>
      <c r="H68" s="7">
        <v>2.08355783838409E-2</v>
      </c>
      <c r="I68" s="7">
        <v>2.1017263537324499E-2</v>
      </c>
      <c r="J68" s="7">
        <v>1.3626356438426899E-3</v>
      </c>
      <c r="K68" s="7">
        <v>3.18832723694126E-6</v>
      </c>
      <c r="L68" s="7">
        <v>1.35638652245828E-3</v>
      </c>
      <c r="M68" s="7">
        <v>1.3688847652270899E-3</v>
      </c>
      <c r="N68" s="4">
        <v>0.98975465637049198</v>
      </c>
      <c r="O68" s="7">
        <v>109838613.26221199</v>
      </c>
    </row>
    <row r="69" spans="1:15">
      <c r="A69" s="2" t="s">
        <v>11</v>
      </c>
      <c r="B69" s="5">
        <v>8</v>
      </c>
      <c r="C69" s="5">
        <v>1</v>
      </c>
      <c r="D69" s="5">
        <v>4</v>
      </c>
      <c r="E69" s="4">
        <v>7</v>
      </c>
      <c r="F69" s="7">
        <v>2.19739601417719E-2</v>
      </c>
      <c r="G69" s="7">
        <v>4.7478700882540999E-5</v>
      </c>
      <c r="H69" s="7">
        <v>2.18809018880422E-2</v>
      </c>
      <c r="I69" s="7">
        <v>2.2067018395501702E-2</v>
      </c>
      <c r="J69" s="7">
        <v>1.3798751175223599E-3</v>
      </c>
      <c r="K69" s="7">
        <v>3.14260201995201E-6</v>
      </c>
      <c r="L69" s="7">
        <v>1.3737156175632501E-3</v>
      </c>
      <c r="M69" s="7">
        <v>1.38603461748147E-3</v>
      </c>
      <c r="N69" s="4">
        <v>0.99010052414551997</v>
      </c>
      <c r="O69" s="7">
        <v>191220974.722206</v>
      </c>
    </row>
    <row r="70" spans="1:15">
      <c r="A70" s="2" t="s">
        <v>11</v>
      </c>
      <c r="B70" s="5">
        <v>8</v>
      </c>
      <c r="C70" s="5">
        <v>1</v>
      </c>
      <c r="D70" s="5">
        <v>4</v>
      </c>
      <c r="E70" s="4">
        <v>8</v>
      </c>
      <c r="F70" s="7">
        <v>2.2892306414957399E-2</v>
      </c>
      <c r="G70" s="7">
        <v>4.8558477864750298E-5</v>
      </c>
      <c r="H70" s="7">
        <v>2.2797131798342501E-2</v>
      </c>
      <c r="I70" s="7">
        <v>2.2987481031572301E-2</v>
      </c>
      <c r="J70" s="7">
        <v>1.3954113929684701E-3</v>
      </c>
      <c r="K70" s="7">
        <v>3.1139449097566801E-6</v>
      </c>
      <c r="L70" s="7">
        <v>1.38930806094535E-3</v>
      </c>
      <c r="M70" s="7">
        <v>1.4015147249915999E-3</v>
      </c>
      <c r="N70" s="4">
        <v>0.99034065314118702</v>
      </c>
      <c r="O70" s="7">
        <v>306691873.42398298</v>
      </c>
    </row>
    <row r="71" spans="1:15">
      <c r="A71" s="2" t="s">
        <v>11</v>
      </c>
      <c r="B71" s="5">
        <v>8</v>
      </c>
      <c r="C71" s="5">
        <v>1</v>
      </c>
      <c r="D71" s="5">
        <v>4</v>
      </c>
      <c r="E71" s="4">
        <v>9</v>
      </c>
      <c r="F71" s="7">
        <v>2.3890010235506999E-2</v>
      </c>
      <c r="G71" s="7">
        <v>4.9427357819331598E-5</v>
      </c>
      <c r="H71" s="7">
        <v>2.37931326141811E-2</v>
      </c>
      <c r="I71" s="7">
        <v>2.3986887856832902E-2</v>
      </c>
      <c r="J71" s="7">
        <v>1.41108987008648E-3</v>
      </c>
      <c r="K71" s="7">
        <v>3.0656356493404098E-6</v>
      </c>
      <c r="L71" s="7">
        <v>1.40508122421377E-3</v>
      </c>
      <c r="M71" s="7">
        <v>1.41709851595919E-3</v>
      </c>
      <c r="N71" s="4">
        <v>0.99069095762993298</v>
      </c>
      <c r="O71" s="7">
        <v>510766228.56167501</v>
      </c>
    </row>
    <row r="72" spans="1:15">
      <c r="A72" s="2" t="s">
        <v>11</v>
      </c>
      <c r="B72" s="5">
        <v>8</v>
      </c>
      <c r="C72" s="5">
        <v>1</v>
      </c>
      <c r="D72" s="5">
        <v>4</v>
      </c>
      <c r="E72" s="4">
        <v>10</v>
      </c>
      <c r="F72" s="7">
        <v>2.41313004759212E-2</v>
      </c>
      <c r="G72" s="7">
        <v>4.99578910777965E-5</v>
      </c>
      <c r="H72" s="7">
        <v>2.4033383009408701E-2</v>
      </c>
      <c r="I72" s="7">
        <v>2.4229217942433601E-2</v>
      </c>
      <c r="J72" s="7">
        <v>1.4151450855397201E-3</v>
      </c>
      <c r="K72" s="7">
        <v>3.0749744928806398E-6</v>
      </c>
      <c r="L72" s="7">
        <v>1.40911813553367E-3</v>
      </c>
      <c r="M72" s="7">
        <v>1.4211720355457699E-3</v>
      </c>
      <c r="N72" s="4">
        <v>0.99065186267320604</v>
      </c>
      <c r="O72" s="7">
        <v>578818860.54128397</v>
      </c>
    </row>
    <row r="73" spans="1:15">
      <c r="A73" s="2" t="s">
        <v>11</v>
      </c>
      <c r="B73" s="5">
        <v>8</v>
      </c>
      <c r="C73" s="5">
        <v>1</v>
      </c>
      <c r="D73" s="5">
        <v>5</v>
      </c>
      <c r="E73" s="4">
        <v>2</v>
      </c>
      <c r="F73" s="7">
        <v>1.35026542993716E-2</v>
      </c>
      <c r="G73" s="7">
        <v>6.0402862284036398E-5</v>
      </c>
      <c r="H73" s="7">
        <v>1.3384264689294901E-2</v>
      </c>
      <c r="I73" s="7">
        <v>1.3621043909448301E-2</v>
      </c>
      <c r="J73" s="7">
        <v>1.11845256650675E-3</v>
      </c>
      <c r="K73" s="7">
        <v>5.4780013971997598E-6</v>
      </c>
      <c r="L73" s="7">
        <v>1.1077156837682399E-3</v>
      </c>
      <c r="M73" s="7">
        <v>1.12918944924526E-3</v>
      </c>
      <c r="N73" s="4">
        <v>0.96328755748434203</v>
      </c>
      <c r="O73" s="7">
        <v>7077439.0749273198</v>
      </c>
    </row>
    <row r="74" spans="1:15">
      <c r="A74" s="2" t="s">
        <v>11</v>
      </c>
      <c r="B74" s="5">
        <v>8</v>
      </c>
      <c r="C74" s="5">
        <v>1</v>
      </c>
      <c r="D74" s="5">
        <v>5</v>
      </c>
      <c r="E74" s="4">
        <v>3</v>
      </c>
      <c r="F74" s="7">
        <v>2.1076678499463399E-2</v>
      </c>
      <c r="G74" s="7">
        <v>7.8745230128272306E-5</v>
      </c>
      <c r="H74" s="7">
        <v>2.0922337848412E-2</v>
      </c>
      <c r="I74" s="7">
        <v>2.1231019150514799E-2</v>
      </c>
      <c r="J74" s="7">
        <v>1.26751386084857E-3</v>
      </c>
      <c r="K74" s="7">
        <v>5.0380123049911603E-6</v>
      </c>
      <c r="L74" s="7">
        <v>1.25763935673078E-3</v>
      </c>
      <c r="M74" s="7">
        <v>1.2773883649663501E-3</v>
      </c>
      <c r="N74" s="4">
        <v>0.97017145301934504</v>
      </c>
      <c r="O74" s="7">
        <v>639582735.32233799</v>
      </c>
    </row>
    <row r="75" spans="1:15">
      <c r="A75" s="2" t="s">
        <v>11</v>
      </c>
      <c r="B75" s="5">
        <v>8</v>
      </c>
      <c r="C75" s="5">
        <v>1</v>
      </c>
      <c r="D75" s="5">
        <v>5</v>
      </c>
      <c r="E75" s="4">
        <v>4</v>
      </c>
      <c r="F75" s="7">
        <v>2.5818499155741598E-2</v>
      </c>
      <c r="G75" s="7">
        <v>8.8609750068546598E-5</v>
      </c>
      <c r="H75" s="7">
        <v>2.5644824045607199E-2</v>
      </c>
      <c r="I75" s="7">
        <v>2.5992174265875901E-2</v>
      </c>
      <c r="J75" s="7">
        <v>1.3365408962451599E-3</v>
      </c>
      <c r="K75" s="7">
        <v>4.83059962860397E-6</v>
      </c>
      <c r="L75" s="7">
        <v>1.3270729209731E-3</v>
      </c>
      <c r="M75" s="7">
        <v>1.34600887151722E-3</v>
      </c>
      <c r="N75" s="4">
        <v>0.97311181573389005</v>
      </c>
      <c r="O75" s="7">
        <v>9118654649.2348309</v>
      </c>
    </row>
    <row r="76" spans="1:15">
      <c r="A76" s="2" t="s">
        <v>11</v>
      </c>
      <c r="B76" s="5">
        <v>8</v>
      </c>
      <c r="C76" s="5">
        <v>1</v>
      </c>
      <c r="D76" s="5">
        <v>5</v>
      </c>
      <c r="E76" s="4">
        <v>5</v>
      </c>
      <c r="F76" s="7">
        <v>2.8941965470861399E-2</v>
      </c>
      <c r="G76" s="7">
        <v>9.4473591296680105E-5</v>
      </c>
      <c r="H76" s="7">
        <v>2.8756797231919901E-2</v>
      </c>
      <c r="I76" s="7">
        <v>2.91271337098029E-2</v>
      </c>
      <c r="J76" s="7">
        <v>1.3754632095590901E-3</v>
      </c>
      <c r="K76" s="7">
        <v>4.7043825191859797E-6</v>
      </c>
      <c r="L76" s="7">
        <v>1.3662426198214801E-3</v>
      </c>
      <c r="M76" s="7">
        <v>1.3846837992966901E-3</v>
      </c>
      <c r="N76" s="4">
        <v>0.97477824256939005</v>
      </c>
      <c r="O76" s="7">
        <v>50045127865.063904</v>
      </c>
    </row>
    <row r="77" spans="1:15">
      <c r="A77" s="2" t="s">
        <v>11</v>
      </c>
      <c r="B77" s="5">
        <v>8</v>
      </c>
      <c r="C77" s="5">
        <v>1</v>
      </c>
      <c r="D77" s="5">
        <v>5</v>
      </c>
      <c r="E77" s="4">
        <v>6</v>
      </c>
      <c r="F77" s="7">
        <v>3.1096712842139398E-2</v>
      </c>
      <c r="G77" s="7">
        <v>9.83682234547017E-5</v>
      </c>
      <c r="H77" s="7">
        <v>3.0903911124168199E-2</v>
      </c>
      <c r="I77" s="7">
        <v>3.1289514560110601E-2</v>
      </c>
      <c r="J77" s="7">
        <v>1.4000650716046799E-3</v>
      </c>
      <c r="K77" s="7">
        <v>4.6266878484204799E-6</v>
      </c>
      <c r="L77" s="7">
        <v>1.3909967634217701E-3</v>
      </c>
      <c r="M77" s="7">
        <v>1.40913337978758E-3</v>
      </c>
      <c r="N77" s="4">
        <v>0.97577591689896104</v>
      </c>
      <c r="O77" s="7">
        <v>158904071897.69901</v>
      </c>
    </row>
    <row r="78" spans="1:15">
      <c r="A78" s="2" t="s">
        <v>11</v>
      </c>
      <c r="B78" s="5">
        <v>8</v>
      </c>
      <c r="C78" s="5">
        <v>1</v>
      </c>
      <c r="D78" s="5">
        <v>5</v>
      </c>
      <c r="E78" s="4">
        <v>7</v>
      </c>
      <c r="F78" s="7">
        <v>3.2897906945707399E-2</v>
      </c>
      <c r="G78" s="7">
        <v>1.0149901804934199E-4</v>
      </c>
      <c r="H78" s="7">
        <v>3.2698968870330698E-2</v>
      </c>
      <c r="I78" s="7">
        <v>3.3096845021084197E-2</v>
      </c>
      <c r="J78" s="7">
        <v>1.4195288602741E-3</v>
      </c>
      <c r="K78" s="7">
        <v>4.5651192842090102E-6</v>
      </c>
      <c r="L78" s="7">
        <v>1.4105812264770599E-3</v>
      </c>
      <c r="M78" s="7">
        <v>1.42847649407115E-3</v>
      </c>
      <c r="N78" s="4">
        <v>0.97655158185235802</v>
      </c>
      <c r="O78" s="7">
        <v>412063127339.98901</v>
      </c>
    </row>
    <row r="79" spans="1:15">
      <c r="A79" s="2" t="s">
        <v>11</v>
      </c>
      <c r="B79" s="5">
        <v>8</v>
      </c>
      <c r="C79" s="5">
        <v>1</v>
      </c>
      <c r="D79" s="5">
        <v>5</v>
      </c>
      <c r="E79" s="4">
        <v>8</v>
      </c>
      <c r="F79" s="7">
        <v>3.4363271066969299E-2</v>
      </c>
      <c r="G79" s="7">
        <v>1.0394187135386399E-4</v>
      </c>
      <c r="H79" s="7">
        <v>3.41595449991157E-2</v>
      </c>
      <c r="I79" s="7">
        <v>3.4566997134822801E-2</v>
      </c>
      <c r="J79" s="7">
        <v>1.43461159422751E-3</v>
      </c>
      <c r="K79" s="7">
        <v>4.51568068472435E-6</v>
      </c>
      <c r="L79" s="7">
        <v>1.42576086008545E-3</v>
      </c>
      <c r="M79" s="7">
        <v>1.44346232836957E-3</v>
      </c>
      <c r="N79" s="4">
        <v>0.97715847640876297</v>
      </c>
      <c r="O79" s="7">
        <v>888461678379.80798</v>
      </c>
    </row>
    <row r="80" spans="1:15">
      <c r="A80" s="2" t="s">
        <v>11</v>
      </c>
      <c r="B80" s="5">
        <v>8</v>
      </c>
      <c r="C80" s="5">
        <v>1</v>
      </c>
      <c r="D80" s="5">
        <v>5</v>
      </c>
      <c r="E80" s="4">
        <v>9</v>
      </c>
      <c r="F80" s="7">
        <v>3.5359508750767397E-2</v>
      </c>
      <c r="G80" s="7">
        <v>1.05608559970432E-4</v>
      </c>
      <c r="H80" s="7">
        <v>3.5152515973225301E-2</v>
      </c>
      <c r="I80" s="7">
        <v>3.5566501528309397E-2</v>
      </c>
      <c r="J80" s="7">
        <v>1.44443368155607E-3</v>
      </c>
      <c r="K80" s="7">
        <v>4.4846045003419701E-6</v>
      </c>
      <c r="L80" s="7">
        <v>1.4356438567354E-3</v>
      </c>
      <c r="M80" s="7">
        <v>1.45322350637674E-3</v>
      </c>
      <c r="N80" s="4">
        <v>0.97753453526774203</v>
      </c>
      <c r="O80" s="7">
        <v>1495672500321.9099</v>
      </c>
    </row>
    <row r="81" spans="1:15">
      <c r="A81" s="2" t="s">
        <v>11</v>
      </c>
      <c r="B81" s="5">
        <v>8</v>
      </c>
      <c r="C81" s="5">
        <v>1</v>
      </c>
      <c r="D81" s="5">
        <v>5</v>
      </c>
      <c r="E81" s="4">
        <v>10</v>
      </c>
      <c r="F81" s="7">
        <v>3.6241798951257301E-2</v>
      </c>
      <c r="G81" s="7">
        <v>1.0705515884335E-4</v>
      </c>
      <c r="H81" s="7">
        <v>3.60319708399243E-2</v>
      </c>
      <c r="I81" s="7">
        <v>3.6451627062590197E-2</v>
      </c>
      <c r="J81" s="7">
        <v>1.45295563673994E-3</v>
      </c>
      <c r="K81" s="7">
        <v>4.4575318331665604E-6</v>
      </c>
      <c r="L81" s="7">
        <v>1.4442188743469301E-3</v>
      </c>
      <c r="M81" s="7">
        <v>1.4616923991329499E-3</v>
      </c>
      <c r="N81" s="4">
        <v>0.97785982054117804</v>
      </c>
      <c r="O81" s="7">
        <v>2365358208147.9502</v>
      </c>
    </row>
    <row r="82" spans="1:15">
      <c r="A82" s="2" t="s">
        <v>11</v>
      </c>
      <c r="B82" s="5">
        <v>8</v>
      </c>
      <c r="C82" s="5">
        <v>2</v>
      </c>
      <c r="D82" s="5">
        <v>5</v>
      </c>
      <c r="E82" s="4">
        <v>2</v>
      </c>
      <c r="F82" s="7">
        <v>1.2442322828512001E-2</v>
      </c>
      <c r="G82" s="7">
        <v>5.9742663222641199E-5</v>
      </c>
      <c r="H82" s="7">
        <v>1.2325227208595701E-2</v>
      </c>
      <c r="I82" s="7">
        <v>1.25594184484284E-2</v>
      </c>
      <c r="J82" s="7">
        <v>1.08993653485269E-3</v>
      </c>
      <c r="K82" s="7">
        <v>5.7682744067089098E-6</v>
      </c>
      <c r="L82" s="7">
        <v>1.07863071701554E-3</v>
      </c>
      <c r="M82" s="7">
        <v>1.1012423526898399E-3</v>
      </c>
      <c r="N82" s="4">
        <v>0.95891476184287405</v>
      </c>
      <c r="O82" s="7">
        <v>3834804.25536614</v>
      </c>
    </row>
    <row r="83" spans="1:15">
      <c r="A83" s="2" t="s">
        <v>11</v>
      </c>
      <c r="B83" s="5">
        <v>8</v>
      </c>
      <c r="C83" s="5">
        <v>2</v>
      </c>
      <c r="D83" s="5">
        <v>5</v>
      </c>
      <c r="E83" s="4">
        <v>3</v>
      </c>
      <c r="F83" s="7">
        <v>1.9324100435902498E-2</v>
      </c>
      <c r="G83" s="7">
        <v>7.5620867976156902E-5</v>
      </c>
      <c r="H83" s="7">
        <v>1.9175883534669199E-2</v>
      </c>
      <c r="I83" s="7">
        <v>1.9472317337135701E-2</v>
      </c>
      <c r="J83" s="7">
        <v>1.2362818699229599E-3</v>
      </c>
      <c r="K83" s="7">
        <v>5.1728614848449701E-6</v>
      </c>
      <c r="L83" s="7">
        <v>1.2261430614126699E-3</v>
      </c>
      <c r="M83" s="7">
        <v>1.2464206784332599E-3</v>
      </c>
      <c r="N83" s="4">
        <v>0.96819787176994299</v>
      </c>
      <c r="O83" s="7">
        <v>241031814.45729199</v>
      </c>
    </row>
    <row r="84" spans="1:15">
      <c r="A84" s="2" t="s">
        <v>11</v>
      </c>
      <c r="B84" s="5">
        <v>8</v>
      </c>
      <c r="C84" s="5">
        <v>2</v>
      </c>
      <c r="D84" s="5">
        <v>5</v>
      </c>
      <c r="E84" s="4">
        <v>4</v>
      </c>
      <c r="F84" s="7">
        <v>2.3484399600426201E-2</v>
      </c>
      <c r="G84" s="7">
        <v>8.4726018801814599E-5</v>
      </c>
      <c r="H84" s="7">
        <v>2.3318336603574599E-2</v>
      </c>
      <c r="I84" s="7">
        <v>2.36504625972777E-2</v>
      </c>
      <c r="J84" s="7">
        <v>1.30265956622436E-3</v>
      </c>
      <c r="K84" s="7">
        <v>4.9723901033208301E-6</v>
      </c>
      <c r="L84" s="7">
        <v>1.29291368162185E-3</v>
      </c>
      <c r="M84" s="7">
        <v>1.31240545082687E-3</v>
      </c>
      <c r="N84" s="4">
        <v>0.971172697459315</v>
      </c>
      <c r="O84" s="7">
        <v>2574812212.6430802</v>
      </c>
    </row>
    <row r="85" spans="1:15">
      <c r="A85" s="2" t="s">
        <v>11</v>
      </c>
      <c r="B85" s="5">
        <v>8</v>
      </c>
      <c r="C85" s="5">
        <v>2</v>
      </c>
      <c r="D85" s="5">
        <v>5</v>
      </c>
      <c r="E85" s="4">
        <v>5</v>
      </c>
      <c r="F85" s="7">
        <v>2.6439311190406899E-2</v>
      </c>
      <c r="G85" s="7">
        <v>9.0520582194278702E-5</v>
      </c>
      <c r="H85" s="7">
        <v>2.6261890849306101E-2</v>
      </c>
      <c r="I85" s="7">
        <v>2.66167315315077E-2</v>
      </c>
      <c r="J85" s="7">
        <v>1.34317539033673E-3</v>
      </c>
      <c r="K85" s="7">
        <v>4.8380125912237096E-6</v>
      </c>
      <c r="L85" s="7">
        <v>1.3336928856579301E-3</v>
      </c>
      <c r="M85" s="7">
        <v>1.35265789501553E-3</v>
      </c>
      <c r="N85" s="4">
        <v>0.97302891537233305</v>
      </c>
      <c r="O85" s="7">
        <v>13198467854.0616</v>
      </c>
    </row>
    <row r="86" spans="1:15">
      <c r="A86" s="2" t="s">
        <v>11</v>
      </c>
      <c r="B86" s="5">
        <v>8</v>
      </c>
      <c r="C86" s="5">
        <v>2</v>
      </c>
      <c r="D86" s="5">
        <v>5</v>
      </c>
      <c r="E86" s="4">
        <v>6</v>
      </c>
      <c r="F86" s="7">
        <v>2.8757190515808301E-2</v>
      </c>
      <c r="G86" s="7">
        <v>9.4790229993410498E-5</v>
      </c>
      <c r="H86" s="7">
        <v>2.8571401665021201E-2</v>
      </c>
      <c r="I86" s="7">
        <v>2.89429793665953E-2</v>
      </c>
      <c r="J86" s="7">
        <v>1.3720685780384499E-3</v>
      </c>
      <c r="K86" s="7">
        <v>4.7403883360802E-6</v>
      </c>
      <c r="L86" s="7">
        <v>1.3627774168997299E-3</v>
      </c>
      <c r="M86" s="7">
        <v>1.38135973917716E-3</v>
      </c>
      <c r="N86" s="4">
        <v>0.97432587054411801</v>
      </c>
      <c r="O86" s="7">
        <v>46434228274.939301</v>
      </c>
    </row>
    <row r="87" spans="1:15">
      <c r="A87" s="2" t="s">
        <v>11</v>
      </c>
      <c r="B87" s="5">
        <v>8</v>
      </c>
      <c r="C87" s="5">
        <v>2</v>
      </c>
      <c r="D87" s="5">
        <v>5</v>
      </c>
      <c r="E87" s="4">
        <v>7</v>
      </c>
      <c r="F87" s="7">
        <v>3.00319857364146E-2</v>
      </c>
      <c r="G87" s="7">
        <v>9.7203243987564294E-5</v>
      </c>
      <c r="H87" s="7">
        <v>2.9841467378199E-2</v>
      </c>
      <c r="I87" s="7">
        <v>3.02225040946302E-2</v>
      </c>
      <c r="J87" s="7">
        <v>1.3869101978268099E-3</v>
      </c>
      <c r="K87" s="7">
        <v>4.69649369458469E-6</v>
      </c>
      <c r="L87" s="7">
        <v>1.3777050701854301E-3</v>
      </c>
      <c r="M87" s="7">
        <v>1.3961153254682E-3</v>
      </c>
      <c r="N87" s="4">
        <v>0.974905914475797</v>
      </c>
      <c r="O87" s="7">
        <v>92325034444.245605</v>
      </c>
    </row>
    <row r="88" spans="1:15">
      <c r="A88" s="2" t="s">
        <v>11</v>
      </c>
      <c r="B88" s="5">
        <v>8</v>
      </c>
      <c r="C88" s="5">
        <v>2</v>
      </c>
      <c r="D88" s="5">
        <v>5</v>
      </c>
      <c r="E88" s="4">
        <v>8</v>
      </c>
      <c r="F88" s="7">
        <v>3.1440509157658898E-2</v>
      </c>
      <c r="G88" s="7">
        <v>9.9642781976233799E-5</v>
      </c>
      <c r="H88" s="7">
        <v>3.1245209304985502E-2</v>
      </c>
      <c r="I88" s="7">
        <v>3.1635809010332298E-2</v>
      </c>
      <c r="J88" s="7">
        <v>1.4027625414049501E-3</v>
      </c>
      <c r="K88" s="7">
        <v>4.6425414767958799E-6</v>
      </c>
      <c r="L88" s="7">
        <v>1.39366316011043E-3</v>
      </c>
      <c r="M88" s="7">
        <v>1.4118619226994699E-3</v>
      </c>
      <c r="N88" s="4">
        <v>0.975594755755956</v>
      </c>
      <c r="O88" s="7">
        <v>195356963276.67099</v>
      </c>
    </row>
    <row r="89" spans="1:15">
      <c r="A89" s="2" t="s">
        <v>11</v>
      </c>
      <c r="B89" s="5">
        <v>8</v>
      </c>
      <c r="C89" s="5">
        <v>2</v>
      </c>
      <c r="D89" s="5">
        <v>5</v>
      </c>
      <c r="E89" s="4">
        <v>9</v>
      </c>
      <c r="F89" s="7">
        <v>3.2682630308853197E-2</v>
      </c>
      <c r="G89" s="7">
        <v>1.0173806137788E-4</v>
      </c>
      <c r="H89" s="7">
        <v>3.24832237085525E-2</v>
      </c>
      <c r="I89" s="7">
        <v>3.2882036909153797E-2</v>
      </c>
      <c r="J89" s="7">
        <v>1.41624308089134E-3</v>
      </c>
      <c r="K89" s="7">
        <v>4.5967618921452196E-6</v>
      </c>
      <c r="L89" s="7">
        <v>1.40723342758274E-3</v>
      </c>
      <c r="M89" s="7">
        <v>1.4252527341999399E-3</v>
      </c>
      <c r="N89" s="4">
        <v>0.97617148594263103</v>
      </c>
      <c r="O89" s="7">
        <v>376135297022.50403</v>
      </c>
    </row>
    <row r="90" spans="1:15">
      <c r="A90" s="2" t="s">
        <v>11</v>
      </c>
      <c r="B90" s="5">
        <v>8</v>
      </c>
      <c r="C90" s="5">
        <v>2</v>
      </c>
      <c r="D90" s="5">
        <v>5</v>
      </c>
      <c r="E90" s="4">
        <v>10</v>
      </c>
      <c r="F90" s="7">
        <v>3.3335150580969301E-2</v>
      </c>
      <c r="G90" s="7">
        <v>1.02892442312895E-4</v>
      </c>
      <c r="H90" s="7">
        <v>3.3133481394035998E-2</v>
      </c>
      <c r="I90" s="7">
        <v>3.3536819767902598E-2</v>
      </c>
      <c r="J90" s="7">
        <v>1.4230054170534E-3</v>
      </c>
      <c r="K90" s="7">
        <v>4.5761973288022596E-6</v>
      </c>
      <c r="L90" s="7">
        <v>1.41403607028895E-3</v>
      </c>
      <c r="M90" s="7">
        <v>1.43197476381785E-3</v>
      </c>
      <c r="N90" s="4">
        <v>0.97642901497799905</v>
      </c>
      <c r="O90" s="7">
        <v>531146179986.79901</v>
      </c>
    </row>
    <row r="91" spans="1:15">
      <c r="A91" s="2" t="s">
        <v>11</v>
      </c>
      <c r="B91" s="5">
        <v>8</v>
      </c>
      <c r="C91" s="5">
        <v>3</v>
      </c>
      <c r="D91" s="5">
        <v>6</v>
      </c>
      <c r="E91" s="4">
        <v>2</v>
      </c>
      <c r="F91" s="7">
        <v>1.6117817714420401E-2</v>
      </c>
      <c r="G91" s="7">
        <v>9.8632722544824604E-5</v>
      </c>
      <c r="H91" s="7">
        <v>1.59244975782326E-2</v>
      </c>
      <c r="I91" s="7">
        <v>1.6311137850608299E-2</v>
      </c>
      <c r="J91" s="7">
        <v>1.07458929847024E-3</v>
      </c>
      <c r="K91" s="7">
        <v>7.2057509419557999E-6</v>
      </c>
      <c r="L91" s="7">
        <v>1.06046602662401E-3</v>
      </c>
      <c r="M91" s="7">
        <v>1.08871257031647E-3</v>
      </c>
      <c r="N91" s="4">
        <v>0.92626898597663498</v>
      </c>
      <c r="O91" s="7">
        <v>175194224.54416099</v>
      </c>
    </row>
    <row r="92" spans="1:15">
      <c r="A92" s="2" t="s">
        <v>11</v>
      </c>
      <c r="B92" s="5">
        <v>8</v>
      </c>
      <c r="C92" s="5">
        <v>3</v>
      </c>
      <c r="D92" s="5">
        <v>6</v>
      </c>
      <c r="E92" s="4">
        <v>3</v>
      </c>
      <c r="F92" s="7">
        <v>2.5418030319790199E-2</v>
      </c>
      <c r="G92" s="7">
        <v>1.3265808144840899E-4</v>
      </c>
      <c r="H92" s="7">
        <v>2.51580204801513E-2</v>
      </c>
      <c r="I92" s="7">
        <v>2.5678040159429101E-2</v>
      </c>
      <c r="J92" s="7">
        <v>1.2178339583881401E-3</v>
      </c>
      <c r="K92" s="7">
        <v>6.7595308268889798E-6</v>
      </c>
      <c r="L92" s="7">
        <v>1.2045852779674401E-3</v>
      </c>
      <c r="M92" s="7">
        <v>1.2310826388088399E-3</v>
      </c>
      <c r="N92" s="4">
        <v>0.93680143035242802</v>
      </c>
      <c r="O92" s="7">
        <v>61049864362.389702</v>
      </c>
    </row>
    <row r="93" spans="1:15">
      <c r="A93" s="2" t="s">
        <v>11</v>
      </c>
      <c r="B93" s="5">
        <v>8</v>
      </c>
      <c r="C93" s="5">
        <v>3</v>
      </c>
      <c r="D93" s="5">
        <v>6</v>
      </c>
      <c r="E93" s="4">
        <v>4</v>
      </c>
      <c r="F93" s="7">
        <v>3.15329074946109E-2</v>
      </c>
      <c r="G93" s="7">
        <v>1.52670667812742E-4</v>
      </c>
      <c r="H93" s="7">
        <v>3.1233672985697999E-2</v>
      </c>
      <c r="I93" s="7">
        <v>3.1832142003523897E-2</v>
      </c>
      <c r="J93" s="7">
        <v>1.28687345381275E-3</v>
      </c>
      <c r="K93" s="7">
        <v>6.5536086974010599E-6</v>
      </c>
      <c r="L93" s="7">
        <v>1.27402838076585E-3</v>
      </c>
      <c r="M93" s="7">
        <v>1.2997185268596599E-3</v>
      </c>
      <c r="N93" s="4">
        <v>0.94143900334054398</v>
      </c>
      <c r="O93" s="7">
        <v>2273917985005.4302</v>
      </c>
    </row>
    <row r="94" spans="1:15">
      <c r="A94" s="2" t="s">
        <v>11</v>
      </c>
      <c r="B94" s="5">
        <v>8</v>
      </c>
      <c r="C94" s="5">
        <v>3</v>
      </c>
      <c r="D94" s="5">
        <v>6</v>
      </c>
      <c r="E94" s="4">
        <v>5</v>
      </c>
      <c r="F94" s="7">
        <v>3.5644474192784097E-2</v>
      </c>
      <c r="G94" s="7">
        <v>1.65360064415844E-4</v>
      </c>
      <c r="H94" s="7">
        <v>3.5320368466529098E-2</v>
      </c>
      <c r="I94" s="7">
        <v>3.5968579919039199E-2</v>
      </c>
      <c r="J94" s="7">
        <v>1.3262911690107601E-3</v>
      </c>
      <c r="K94" s="7">
        <v>6.4361439008098801E-6</v>
      </c>
      <c r="L94" s="7">
        <v>1.3136763269651699E-3</v>
      </c>
      <c r="M94" s="7">
        <v>1.33890601105634E-3</v>
      </c>
      <c r="N94" s="4">
        <v>0.94398275012639898</v>
      </c>
      <c r="O94" s="7">
        <v>24130671748780.199</v>
      </c>
    </row>
    <row r="95" spans="1:15">
      <c r="A95" s="2" t="s">
        <v>11</v>
      </c>
      <c r="B95" s="5">
        <v>8</v>
      </c>
      <c r="C95" s="5">
        <v>3</v>
      </c>
      <c r="D95" s="5">
        <v>6</v>
      </c>
      <c r="E95" s="4">
        <v>6</v>
      </c>
      <c r="F95" s="7">
        <v>3.7883713009280902E-2</v>
      </c>
      <c r="G95" s="7">
        <v>1.7216405518594001E-4</v>
      </c>
      <c r="H95" s="7">
        <v>3.7546271461116498E-2</v>
      </c>
      <c r="I95" s="7">
        <v>3.8221154557445403E-2</v>
      </c>
      <c r="J95" s="7">
        <v>1.3457542095916099E-3</v>
      </c>
      <c r="K95" s="7">
        <v>6.3809865569976103E-6</v>
      </c>
      <c r="L95" s="7">
        <v>1.3332474759399E-3</v>
      </c>
      <c r="M95" s="7">
        <v>1.35826094324333E-3</v>
      </c>
      <c r="N95" s="4">
        <v>0.94514809454125304</v>
      </c>
      <c r="O95" s="7">
        <v>85968056967984.797</v>
      </c>
    </row>
    <row r="96" spans="1:15">
      <c r="A96" s="2" t="s">
        <v>11</v>
      </c>
      <c r="B96" s="5">
        <v>8</v>
      </c>
      <c r="C96" s="5">
        <v>3</v>
      </c>
      <c r="D96" s="5">
        <v>6</v>
      </c>
      <c r="E96" s="4">
        <v>7</v>
      </c>
      <c r="F96" s="7">
        <v>4.09255740078492E-2</v>
      </c>
      <c r="G96" s="7">
        <v>1.8092928722578499E-4</v>
      </c>
      <c r="H96" s="7">
        <v>4.05709526048866E-2</v>
      </c>
      <c r="I96" s="7">
        <v>4.1280195410811703E-2</v>
      </c>
      <c r="J96" s="7">
        <v>1.3709923891825401E-3</v>
      </c>
      <c r="K96" s="7">
        <v>6.3040297235537398E-6</v>
      </c>
      <c r="L96" s="7">
        <v>1.35863649092437E-3</v>
      </c>
      <c r="M96" s="7">
        <v>1.3833482874407001E-3</v>
      </c>
      <c r="N96" s="4">
        <v>0.946764743284779</v>
      </c>
      <c r="O96" s="7">
        <v>467306840293055</v>
      </c>
    </row>
    <row r="97" spans="1:15">
      <c r="A97" s="2" t="s">
        <v>11</v>
      </c>
      <c r="B97" s="5">
        <v>8</v>
      </c>
      <c r="C97" s="5">
        <v>3</v>
      </c>
      <c r="D97" s="5">
        <v>6</v>
      </c>
      <c r="E97" s="4">
        <v>8</v>
      </c>
      <c r="F97" s="7">
        <v>4.2791415621787003E-2</v>
      </c>
      <c r="G97" s="7">
        <v>1.8624587688042101E-4</v>
      </c>
      <c r="H97" s="7">
        <v>4.24263737031014E-2</v>
      </c>
      <c r="I97" s="7">
        <v>4.3156457540472697E-2</v>
      </c>
      <c r="J97" s="7">
        <v>1.3854634211299499E-3</v>
      </c>
      <c r="K97" s="7">
        <v>6.26097015503158E-6</v>
      </c>
      <c r="L97" s="7">
        <v>1.3731919196260901E-3</v>
      </c>
      <c r="M97" s="7">
        <v>1.3977349226338099E-3</v>
      </c>
      <c r="N97" s="4">
        <v>0.94764956359422103</v>
      </c>
      <c r="O97" s="7">
        <v>1309809402602850</v>
      </c>
    </row>
    <row r="98" spans="1:15">
      <c r="A98" s="2" t="s">
        <v>11</v>
      </c>
      <c r="B98" s="5">
        <v>8</v>
      </c>
      <c r="C98" s="5">
        <v>3</v>
      </c>
      <c r="D98" s="5">
        <v>6</v>
      </c>
      <c r="E98" s="4">
        <v>9</v>
      </c>
      <c r="F98" s="7">
        <v>4.3799384857318199E-2</v>
      </c>
      <c r="G98" s="7">
        <v>1.8914490718637499E-4</v>
      </c>
      <c r="H98" s="7">
        <v>4.3428660839232899E-2</v>
      </c>
      <c r="I98" s="7">
        <v>4.4170108875403499E-2</v>
      </c>
      <c r="J98" s="7">
        <v>1.3929344372556501E-3</v>
      </c>
      <c r="K98" s="7">
        <v>6.2400979993264599E-6</v>
      </c>
      <c r="L98" s="7">
        <v>1.3807038451769699E-3</v>
      </c>
      <c r="M98" s="7">
        <v>1.40516502933433E-3</v>
      </c>
      <c r="N98" s="4">
        <v>0.94807281885535</v>
      </c>
      <c r="O98" s="7">
        <v>2283787989520020</v>
      </c>
    </row>
    <row r="99" spans="1:15">
      <c r="A99" s="2" t="s">
        <v>11</v>
      </c>
      <c r="B99" s="5">
        <v>8</v>
      </c>
      <c r="C99" s="5">
        <v>3</v>
      </c>
      <c r="D99" s="5">
        <v>6</v>
      </c>
      <c r="E99" s="4">
        <v>10</v>
      </c>
      <c r="F99" s="7">
        <v>4.4897067632733698E-2</v>
      </c>
      <c r="G99" s="7">
        <v>1.92224535695515E-4</v>
      </c>
      <c r="H99" s="7">
        <v>4.4520307542770497E-2</v>
      </c>
      <c r="I99" s="7">
        <v>4.5273827722696898E-2</v>
      </c>
      <c r="J99" s="7">
        <v>1.4009578086283201E-3</v>
      </c>
      <c r="K99" s="7">
        <v>6.2165287385447696E-6</v>
      </c>
      <c r="L99" s="7">
        <v>1.38877341230077E-3</v>
      </c>
      <c r="M99" s="7">
        <v>1.41314220495587E-3</v>
      </c>
      <c r="N99" s="4">
        <v>0.94854910499449197</v>
      </c>
      <c r="O99" s="7">
        <v>4165633485756510</v>
      </c>
    </row>
    <row r="100" spans="1:15">
      <c r="A100" s="2" t="s">
        <v>11</v>
      </c>
      <c r="B100" s="5">
        <v>9</v>
      </c>
      <c r="C100" s="5">
        <v>1</v>
      </c>
      <c r="D100" s="5">
        <v>2</v>
      </c>
      <c r="E100" s="4">
        <v>2</v>
      </c>
      <c r="F100" s="7">
        <v>3.6745866756010301E-3</v>
      </c>
      <c r="G100">
        <v>1.8113937514194001E-5</v>
      </c>
      <c r="H100" s="7">
        <v>3.63908335807321E-3</v>
      </c>
      <c r="I100" s="7">
        <v>3.7100899931288502E-3</v>
      </c>
      <c r="J100" s="7">
        <v>6.9785089211781102E-4</v>
      </c>
      <c r="K100" s="7">
        <v>4.4834370276620103E-6</v>
      </c>
      <c r="L100" s="7">
        <v>6.8906335554359398E-4</v>
      </c>
      <c r="M100" s="7">
        <v>7.0663842869202903E-4</v>
      </c>
      <c r="N100" s="4">
        <v>0.972922548311008</v>
      </c>
      <c r="O100" s="7">
        <v>5147.6349243540499</v>
      </c>
    </row>
    <row r="101" spans="1:15">
      <c r="A101" s="2" t="s">
        <v>11</v>
      </c>
      <c r="B101" s="5">
        <v>9</v>
      </c>
      <c r="C101" s="5">
        <v>1</v>
      </c>
      <c r="D101" s="5">
        <v>2</v>
      </c>
      <c r="E101" s="4">
        <v>3</v>
      </c>
      <c r="F101" s="7">
        <v>4.6438264808913703E-3</v>
      </c>
      <c r="G101">
        <v>3.3591657600876202E-5</v>
      </c>
      <c r="H101" s="7">
        <v>4.5779868319936502E-3</v>
      </c>
      <c r="I101" s="7">
        <v>4.70966612978908E-3</v>
      </c>
      <c r="J101" s="7">
        <v>7.6865489977397496E-4</v>
      </c>
      <c r="K101" s="7">
        <v>6.9292403872737701E-6</v>
      </c>
      <c r="L101" s="7">
        <v>7.5507358861491905E-4</v>
      </c>
      <c r="M101" s="7">
        <v>7.8223621093303196E-4</v>
      </c>
      <c r="N101" s="4">
        <v>0.93599441054865795</v>
      </c>
      <c r="O101" s="7">
        <v>18315.947276906601</v>
      </c>
    </row>
    <row r="102" spans="1:15">
      <c r="A102" s="2" t="s">
        <v>11</v>
      </c>
      <c r="B102" s="5">
        <v>9</v>
      </c>
      <c r="C102" s="5">
        <v>1</v>
      </c>
      <c r="D102" s="5">
        <v>2</v>
      </c>
      <c r="E102" s="4">
        <v>4</v>
      </c>
      <c r="F102" s="7">
        <v>5.7158977183319202E-3</v>
      </c>
      <c r="G102">
        <v>3.2720093325620999E-5</v>
      </c>
      <c r="H102" s="7">
        <v>5.6517663354137002E-3</v>
      </c>
      <c r="I102" s="7">
        <v>5.7800291012501401E-3</v>
      </c>
      <c r="J102" s="7">
        <v>8.5127120407602096E-4</v>
      </c>
      <c r="K102" s="7">
        <v>5.8363540108878696E-6</v>
      </c>
      <c r="L102" s="7">
        <v>8.3983195021468003E-4</v>
      </c>
      <c r="M102" s="7">
        <v>8.6271045793736103E-4</v>
      </c>
      <c r="N102" s="4">
        <v>0.95634852614760901</v>
      </c>
      <c r="O102" s="7">
        <v>31798.6770678748</v>
      </c>
    </row>
    <row r="103" spans="1:15">
      <c r="A103" s="2" t="s">
        <v>11</v>
      </c>
      <c r="B103" s="5">
        <v>9</v>
      </c>
      <c r="C103" s="5">
        <v>1</v>
      </c>
      <c r="D103" s="5">
        <v>2</v>
      </c>
      <c r="E103" s="4">
        <v>5</v>
      </c>
      <c r="F103" s="7">
        <v>7.6684808091798898E-3</v>
      </c>
      <c r="G103" s="7">
        <v>3.5545497656004099E-5</v>
      </c>
      <c r="H103" s="7">
        <v>7.5988116337741196E-3</v>
      </c>
      <c r="I103" s="7">
        <v>7.7381499845856601E-3</v>
      </c>
      <c r="J103" s="7">
        <v>1.1878839839210499E-3</v>
      </c>
      <c r="K103" s="7">
        <v>6.0853441016767003E-6</v>
      </c>
      <c r="L103" s="7">
        <v>1.1759567094817599E-3</v>
      </c>
      <c r="M103" s="7">
        <v>1.1998112583603399E-3</v>
      </c>
      <c r="N103" s="4">
        <v>0.96842212607510403</v>
      </c>
      <c r="O103" s="7">
        <v>24697.037106221502</v>
      </c>
    </row>
    <row r="104" spans="1:15">
      <c r="A104" s="2" t="s">
        <v>11</v>
      </c>
      <c r="B104" s="5">
        <v>9</v>
      </c>
      <c r="C104" s="5">
        <v>1</v>
      </c>
      <c r="D104" s="5">
        <v>2</v>
      </c>
      <c r="E104" s="4">
        <v>6</v>
      </c>
      <c r="F104" s="7">
        <v>7.6832581772444701E-3</v>
      </c>
      <c r="G104" s="7">
        <v>3.8052985142993902E-5</v>
      </c>
      <c r="H104" s="7">
        <v>7.6086743263641997E-3</v>
      </c>
      <c r="I104" s="7">
        <v>7.7578420281247404E-3</v>
      </c>
      <c r="J104" s="7">
        <v>1.1105546657423099E-3</v>
      </c>
      <c r="K104" s="7">
        <v>6.1436402060480703E-6</v>
      </c>
      <c r="L104" s="7">
        <v>1.0985131309384499E-3</v>
      </c>
      <c r="M104" s="7">
        <v>1.12259620054616E-3</v>
      </c>
      <c r="N104" s="4">
        <v>0.96358613164528695</v>
      </c>
      <c r="O104" s="7">
        <v>41429.070541738103</v>
      </c>
    </row>
    <row r="105" spans="1:15">
      <c r="A105" s="2" t="s">
        <v>11</v>
      </c>
      <c r="B105" s="5">
        <v>9</v>
      </c>
      <c r="C105" s="5">
        <v>1</v>
      </c>
      <c r="D105" s="5">
        <v>2</v>
      </c>
      <c r="E105" s="4">
        <v>7</v>
      </c>
      <c r="F105" s="7">
        <v>7.2563788160318896E-3</v>
      </c>
      <c r="G105" s="7">
        <v>3.8353422213377599E-5</v>
      </c>
      <c r="H105" s="7">
        <v>7.1812061084936697E-3</v>
      </c>
      <c r="I105" s="7">
        <v>7.3315515235701104E-3</v>
      </c>
      <c r="J105" s="7">
        <v>9.9913970732352811E-4</v>
      </c>
      <c r="K105" s="7">
        <v>6.0287479059557996E-6</v>
      </c>
      <c r="L105" s="7">
        <v>9.873233614278549E-4</v>
      </c>
      <c r="M105" s="7">
        <v>1.0109560532192E-3</v>
      </c>
      <c r="N105" s="4">
        <v>0.95912866502222005</v>
      </c>
      <c r="O105" s="7">
        <v>58947.499516445103</v>
      </c>
    </row>
    <row r="106" spans="1:15">
      <c r="A106" s="2" t="s">
        <v>11</v>
      </c>
      <c r="B106" s="5">
        <v>9</v>
      </c>
      <c r="C106" s="5">
        <v>1</v>
      </c>
      <c r="D106" s="5">
        <v>2</v>
      </c>
      <c r="E106" s="4">
        <v>8</v>
      </c>
      <c r="F106" s="7">
        <v>7.7042115232027197E-3</v>
      </c>
      <c r="G106" s="7">
        <v>3.9874060487887199E-5</v>
      </c>
      <c r="H106" s="7">
        <v>7.6260583646464604E-3</v>
      </c>
      <c r="I106" s="7">
        <v>7.7823646817589799E-3</v>
      </c>
      <c r="J106" s="7">
        <v>1.04655418711631E-3</v>
      </c>
      <c r="K106" s="7">
        <v>6.1137372238012403E-6</v>
      </c>
      <c r="L106" s="7">
        <v>1.0345712621576599E-3</v>
      </c>
      <c r="M106" s="7">
        <v>1.05853711207496E-3</v>
      </c>
      <c r="N106" s="4">
        <v>0.960004619971915</v>
      </c>
      <c r="O106" s="7">
        <v>65948.937690702907</v>
      </c>
    </row>
    <row r="107" spans="1:15">
      <c r="A107" s="2" t="s">
        <v>11</v>
      </c>
      <c r="B107" s="5">
        <v>9</v>
      </c>
      <c r="C107" s="5">
        <v>1</v>
      </c>
      <c r="D107" s="5">
        <v>2</v>
      </c>
      <c r="E107" s="4">
        <v>9</v>
      </c>
      <c r="F107" s="7">
        <v>8.5287459232249504E-3</v>
      </c>
      <c r="G107" s="7">
        <v>4.1785308444041E-5</v>
      </c>
      <c r="H107" s="7">
        <v>8.4468467186746294E-3</v>
      </c>
      <c r="I107" s="7">
        <v>8.6106451277752696E-3</v>
      </c>
      <c r="J107" s="7">
        <v>1.1706737020979101E-3</v>
      </c>
      <c r="K107" s="7">
        <v>6.32999335473387E-6</v>
      </c>
      <c r="L107" s="7">
        <v>1.15826691512263E-3</v>
      </c>
      <c r="M107" s="7">
        <v>1.1830804890731899E-3</v>
      </c>
      <c r="N107" s="4">
        <v>0.96322980328960905</v>
      </c>
      <c r="O107" s="7">
        <v>61315.099560778297</v>
      </c>
    </row>
    <row r="108" spans="1:15">
      <c r="A108" s="2" t="s">
        <v>11</v>
      </c>
      <c r="B108" s="5">
        <v>9</v>
      </c>
      <c r="C108" s="5">
        <v>1</v>
      </c>
      <c r="D108" s="5">
        <v>2</v>
      </c>
      <c r="E108" s="4">
        <v>10</v>
      </c>
      <c r="F108" s="7">
        <v>8.0001007659838298E-3</v>
      </c>
      <c r="G108" s="7">
        <v>3.7895403392256802E-5</v>
      </c>
      <c r="H108" s="7">
        <v>7.9258257753350003E-3</v>
      </c>
      <c r="I108" s="7">
        <v>8.0743757566326506E-3</v>
      </c>
      <c r="J108" s="7">
        <v>1.0900766991444101E-3</v>
      </c>
      <c r="K108" s="7">
        <v>5.7775575834851698E-6</v>
      </c>
      <c r="L108" s="7">
        <v>1.0787526862807799E-3</v>
      </c>
      <c r="M108" s="7">
        <v>1.10140071200804E-3</v>
      </c>
      <c r="N108" s="4">
        <v>0.96613121525224399</v>
      </c>
      <c r="O108" s="7">
        <v>60468.495727271897</v>
      </c>
    </row>
    <row r="109" spans="1:15">
      <c r="A109" s="2" t="s">
        <v>11</v>
      </c>
      <c r="B109" s="5">
        <v>9</v>
      </c>
      <c r="C109" s="5">
        <v>1</v>
      </c>
      <c r="D109" s="5">
        <v>3</v>
      </c>
      <c r="E109" s="4">
        <v>2</v>
      </c>
      <c r="F109" s="7">
        <v>5.8499291746416E-3</v>
      </c>
      <c r="G109">
        <v>1.6356442746412599E-5</v>
      </c>
      <c r="H109" s="7">
        <v>5.8178705468586297E-3</v>
      </c>
      <c r="I109" s="7">
        <v>5.8819878024245599E-3</v>
      </c>
      <c r="J109" s="7">
        <v>8.9062857409298699E-4</v>
      </c>
      <c r="K109" s="13">
        <v>2.9443987330870501E-6</v>
      </c>
      <c r="L109" s="7">
        <v>8.8485755257613596E-4</v>
      </c>
      <c r="M109" s="7">
        <v>8.9639959560983704E-4</v>
      </c>
      <c r="N109" s="4">
        <v>0.98945001983482395</v>
      </c>
      <c r="O109" s="7">
        <v>14000.9374304227</v>
      </c>
    </row>
    <row r="110" spans="1:15">
      <c r="A110" s="2" t="s">
        <v>11</v>
      </c>
      <c r="B110" s="5">
        <v>9</v>
      </c>
      <c r="C110" s="5">
        <v>1</v>
      </c>
      <c r="D110" s="5">
        <v>3</v>
      </c>
      <c r="E110" s="4">
        <v>3</v>
      </c>
      <c r="F110" s="7">
        <v>8.5846771792452408E-3</v>
      </c>
      <c r="G110">
        <v>2.8567533292649599E-5</v>
      </c>
      <c r="H110" s="7">
        <v>8.5286848139916396E-3</v>
      </c>
      <c r="I110" s="7">
        <v>8.6406695444988298E-3</v>
      </c>
      <c r="J110" s="7">
        <v>1.0422326904557899E-3</v>
      </c>
      <c r="K110" s="7">
        <v>3.9021324025551004E-6</v>
      </c>
      <c r="L110" s="7">
        <v>1.03458451094678E-3</v>
      </c>
      <c r="M110" s="7">
        <v>1.0498808699647901E-3</v>
      </c>
      <c r="N110" s="4">
        <v>0.98279175255888396</v>
      </c>
      <c r="O110" s="7">
        <v>103170.59327808399</v>
      </c>
    </row>
    <row r="111" spans="1:15">
      <c r="A111" s="2" t="s">
        <v>11</v>
      </c>
      <c r="B111" s="5">
        <v>9</v>
      </c>
      <c r="C111" s="5">
        <v>1</v>
      </c>
      <c r="D111" s="5">
        <v>3</v>
      </c>
      <c r="E111" s="4">
        <v>4</v>
      </c>
      <c r="F111" s="7">
        <v>9.7100777071958601E-3</v>
      </c>
      <c r="G111">
        <v>3.3457965089238202E-5</v>
      </c>
      <c r="H111" s="7">
        <v>9.6445000956209507E-3</v>
      </c>
      <c r="I111" s="7">
        <v>9.7756553187707696E-3</v>
      </c>
      <c r="J111" s="7">
        <v>1.07150022944767E-3</v>
      </c>
      <c r="K111" s="7">
        <v>4.1151826884466802E-6</v>
      </c>
      <c r="L111" s="7">
        <v>1.0634344713783201E-3</v>
      </c>
      <c r="M111" s="7">
        <v>1.0795659875170299E-3</v>
      </c>
      <c r="N111" s="4">
        <v>0.980713817284671</v>
      </c>
      <c r="O111" s="7">
        <v>251958.904676173</v>
      </c>
    </row>
    <row r="112" spans="1:15">
      <c r="A112" s="2" t="s">
        <v>11</v>
      </c>
      <c r="B112" s="5">
        <v>9</v>
      </c>
      <c r="C112" s="5">
        <v>1</v>
      </c>
      <c r="D112" s="5">
        <v>3</v>
      </c>
      <c r="E112" s="4">
        <v>5</v>
      </c>
      <c r="F112" s="7">
        <v>1.03758605228328E-2</v>
      </c>
      <c r="G112" s="7">
        <v>3.7443842989030801E-5</v>
      </c>
      <c r="H112" s="7">
        <v>1.0302470590574301E-2</v>
      </c>
      <c r="I112" s="7">
        <v>1.04492504550913E-2</v>
      </c>
      <c r="J112" s="7">
        <v>1.08648098141636E-3</v>
      </c>
      <c r="K112" s="7">
        <v>4.3499022872558404E-6</v>
      </c>
      <c r="L112" s="7">
        <v>1.07795517293334E-3</v>
      </c>
      <c r="M112" s="7">
        <v>1.09500678989939E-3</v>
      </c>
      <c r="N112" s="4">
        <v>0.97833306429654598</v>
      </c>
      <c r="O112" s="7">
        <v>437079.11026312498</v>
      </c>
    </row>
    <row r="113" spans="1:17">
      <c r="A113" s="2" t="s">
        <v>11</v>
      </c>
      <c r="B113" s="5">
        <v>9</v>
      </c>
      <c r="C113" s="5">
        <v>1</v>
      </c>
      <c r="D113" s="5">
        <v>3</v>
      </c>
      <c r="E113" s="4">
        <v>6</v>
      </c>
      <c r="F113" s="7">
        <v>1.12440668556368E-2</v>
      </c>
      <c r="G113" s="7">
        <v>3.8202403169098798E-5</v>
      </c>
      <c r="H113" s="7">
        <v>1.1169190145425299E-2</v>
      </c>
      <c r="I113" s="7">
        <v>1.13189435658482E-2</v>
      </c>
      <c r="J113" s="7">
        <v>1.1109755842155799E-3</v>
      </c>
      <c r="K113" s="7">
        <v>4.1612966467038998E-6</v>
      </c>
      <c r="L113" s="7">
        <v>1.1028194427880401E-3</v>
      </c>
      <c r="M113" s="7">
        <v>1.11913172564312E-3</v>
      </c>
      <c r="N113" s="4">
        <v>0.98024081851648304</v>
      </c>
      <c r="O113" s="7">
        <v>745637.37750328204</v>
      </c>
    </row>
    <row r="114" spans="1:17">
      <c r="A114" s="2" t="s">
        <v>11</v>
      </c>
      <c r="B114" s="5">
        <v>9</v>
      </c>
      <c r="C114" s="5">
        <v>1</v>
      </c>
      <c r="D114" s="5">
        <v>3</v>
      </c>
      <c r="E114" s="4">
        <v>7</v>
      </c>
      <c r="F114" s="7">
        <v>1.21551883824424E-2</v>
      </c>
      <c r="G114" s="7">
        <v>4.2589083624274601E-5</v>
      </c>
      <c r="H114" s="7">
        <v>1.2071713778538801E-2</v>
      </c>
      <c r="I114" s="7">
        <v>1.2238662986346001E-2</v>
      </c>
      <c r="J114" s="7">
        <v>1.1681733109255999E-3</v>
      </c>
      <c r="K114" s="7">
        <v>4.4672935908328801E-6</v>
      </c>
      <c r="L114" s="7">
        <v>1.15941741548757E-3</v>
      </c>
      <c r="M114" s="7">
        <v>1.1769292063636299E-3</v>
      </c>
      <c r="N114" s="4">
        <v>0.97848923954043998</v>
      </c>
      <c r="O114" s="7">
        <v>1061207.4990874601</v>
      </c>
    </row>
    <row r="115" spans="1:17">
      <c r="A115" s="2" t="s">
        <v>11</v>
      </c>
      <c r="B115" s="5">
        <v>9</v>
      </c>
      <c r="C115" s="5">
        <v>1</v>
      </c>
      <c r="D115" s="5">
        <v>3</v>
      </c>
      <c r="E115" s="4">
        <v>8</v>
      </c>
      <c r="F115" s="7">
        <v>1.2356447775767001E-2</v>
      </c>
      <c r="G115" s="7">
        <v>4.2860477163846602E-5</v>
      </c>
      <c r="H115" s="7">
        <v>1.2272441240525799E-2</v>
      </c>
      <c r="I115" s="7">
        <v>1.24404543110081E-2</v>
      </c>
      <c r="J115" s="7">
        <v>1.1654899577461201E-3</v>
      </c>
      <c r="K115" s="7">
        <v>4.4115796831037399E-6</v>
      </c>
      <c r="L115" s="7">
        <v>1.15684326156723E-3</v>
      </c>
      <c r="M115" s="7">
        <v>1.174136653925E-3</v>
      </c>
      <c r="N115" s="4">
        <v>0.978777281724038</v>
      </c>
      <c r="O115" s="7">
        <v>1280519.37919539</v>
      </c>
    </row>
    <row r="116" spans="1:17">
      <c r="A116" s="2" t="s">
        <v>11</v>
      </c>
      <c r="B116" s="5">
        <v>9</v>
      </c>
      <c r="C116" s="5">
        <v>1</v>
      </c>
      <c r="D116" s="5">
        <v>3</v>
      </c>
      <c r="E116" s="4">
        <v>9</v>
      </c>
      <c r="F116" s="7">
        <v>1.25909069907921E-2</v>
      </c>
      <c r="G116" s="7">
        <v>4.4614750099538103E-5</v>
      </c>
      <c r="H116" s="7">
        <v>1.25034620805971E-2</v>
      </c>
      <c r="I116" s="7">
        <v>1.2678351900987201E-2</v>
      </c>
      <c r="J116" s="7">
        <v>1.16289574192531E-3</v>
      </c>
      <c r="K116" s="7">
        <v>4.4954245421931198E-6</v>
      </c>
      <c r="L116" s="7">
        <v>1.1540847098226101E-3</v>
      </c>
      <c r="M116" s="7">
        <v>1.1717067740280101E-3</v>
      </c>
      <c r="N116" s="4">
        <v>0.97768484386410004</v>
      </c>
      <c r="O116" s="7">
        <v>1641091.19259154</v>
      </c>
    </row>
    <row r="117" spans="1:17">
      <c r="A117" s="2" t="s">
        <v>11</v>
      </c>
      <c r="B117" s="5">
        <v>9</v>
      </c>
      <c r="C117" s="5">
        <v>1</v>
      </c>
      <c r="D117" s="5">
        <v>3</v>
      </c>
      <c r="E117" s="4">
        <v>10</v>
      </c>
      <c r="F117" s="7">
        <v>1.2878665846798599E-2</v>
      </c>
      <c r="G117" s="7">
        <v>4.4572688940614802E-5</v>
      </c>
      <c r="H117" s="7">
        <v>1.2791303376474999E-2</v>
      </c>
      <c r="I117" s="7">
        <v>1.2966028317122199E-2</v>
      </c>
      <c r="J117" s="7">
        <v>1.1685839345547001E-3</v>
      </c>
      <c r="K117" s="7">
        <v>4.4062149413956603E-6</v>
      </c>
      <c r="L117" s="7">
        <v>1.1599477532695599E-3</v>
      </c>
      <c r="M117" s="7">
        <v>1.17722011583983E-3</v>
      </c>
      <c r="N117" s="4">
        <v>0.97854095998910995</v>
      </c>
      <c r="O117" s="7">
        <v>1956242.2705633801</v>
      </c>
    </row>
    <row r="118" spans="1:17">
      <c r="A118" s="2" t="s">
        <v>11</v>
      </c>
      <c r="B118" s="5">
        <v>9</v>
      </c>
      <c r="C118" s="5">
        <v>1</v>
      </c>
      <c r="D118" s="5">
        <v>4</v>
      </c>
      <c r="E118" s="4">
        <v>2</v>
      </c>
      <c r="F118" s="7">
        <v>8.4773785471614297E-3</v>
      </c>
      <c r="G118">
        <v>2.5979907415696101E-5</v>
      </c>
      <c r="H118" s="7">
        <v>8.42645792862666E-3</v>
      </c>
      <c r="I118" s="7">
        <v>8.5282991656961907E-3</v>
      </c>
      <c r="J118" s="7">
        <v>1.0083022008531E-3</v>
      </c>
      <c r="K118" s="7">
        <v>3.5003726030951E-6</v>
      </c>
      <c r="L118" s="7">
        <v>1.00144147055104E-3</v>
      </c>
      <c r="M118" s="7">
        <v>1.0151629311551699E-3</v>
      </c>
      <c r="N118" s="4">
        <v>0.98546007033938099</v>
      </c>
      <c r="O118" s="7">
        <v>110095.327644073</v>
      </c>
    </row>
    <row r="119" spans="1:17">
      <c r="A119" s="2" t="s">
        <v>11</v>
      </c>
      <c r="B119" s="5">
        <v>9</v>
      </c>
      <c r="C119" s="5">
        <v>1</v>
      </c>
      <c r="D119" s="5">
        <v>4</v>
      </c>
      <c r="E119" s="4">
        <v>3</v>
      </c>
      <c r="F119" s="7">
        <v>1.21815753675598E-2</v>
      </c>
      <c r="G119">
        <v>2.79689270886782E-5</v>
      </c>
      <c r="H119" s="7">
        <v>1.2126756270465999E-2</v>
      </c>
      <c r="I119" s="7">
        <v>1.22363944646536E-2</v>
      </c>
      <c r="J119" s="7">
        <v>1.09191224766674E-3</v>
      </c>
      <c r="K119" s="13">
        <v>2.7643417792336502E-6</v>
      </c>
      <c r="L119" s="7">
        <v>1.0864941377794501E-3</v>
      </c>
      <c r="M119" s="7">
        <v>1.0973303575540401E-3</v>
      </c>
      <c r="N119" s="4">
        <v>0.99068251648440897</v>
      </c>
      <c r="O119" s="7">
        <v>1414162.0216294101</v>
      </c>
    </row>
    <row r="120" spans="1:17">
      <c r="A120" s="2" t="s">
        <v>11</v>
      </c>
      <c r="B120" s="5">
        <v>9</v>
      </c>
      <c r="C120" s="5">
        <v>1</v>
      </c>
      <c r="D120" s="5">
        <v>4</v>
      </c>
      <c r="E120" s="4">
        <v>4</v>
      </c>
      <c r="F120" s="7">
        <v>1.4548579017681E-2</v>
      </c>
      <c r="G120">
        <v>3.3497929364189001E-5</v>
      </c>
      <c r="H120" s="7">
        <v>1.44829230761272E-2</v>
      </c>
      <c r="I120" s="7">
        <v>1.4614234959234799E-2</v>
      </c>
      <c r="J120" s="7">
        <v>1.1521810279068001E-3</v>
      </c>
      <c r="K120" s="13">
        <v>2.88532742384166E-6</v>
      </c>
      <c r="L120" s="7">
        <v>1.1465257861560699E-3</v>
      </c>
      <c r="M120" s="7">
        <v>1.15783626965753E-3</v>
      </c>
      <c r="N120" s="4">
        <v>0.99002489190390497</v>
      </c>
      <c r="O120" s="7">
        <v>6523499.9214330995</v>
      </c>
    </row>
    <row r="121" spans="1:17">
      <c r="A121" s="2" t="s">
        <v>11</v>
      </c>
      <c r="B121" s="5">
        <v>9</v>
      </c>
      <c r="C121" s="5">
        <v>1</v>
      </c>
      <c r="D121" s="5">
        <v>4</v>
      </c>
      <c r="E121" s="4">
        <v>5</v>
      </c>
      <c r="F121" s="7">
        <v>1.61751916242069E-2</v>
      </c>
      <c r="G121" s="7">
        <v>3.62135367008647E-5</v>
      </c>
      <c r="H121" s="7">
        <v>1.6104213092273199E-2</v>
      </c>
      <c r="I121" s="7">
        <v>1.6246170156140601E-2</v>
      </c>
      <c r="J121" s="7">
        <v>1.19196141528092E-3</v>
      </c>
      <c r="K121" s="13">
        <v>2.8801629347969398E-6</v>
      </c>
      <c r="L121" s="7">
        <v>1.1863162959287201E-3</v>
      </c>
      <c r="M121" s="7">
        <v>1.19760653463312E-3</v>
      </c>
      <c r="N121" s="4">
        <v>0.99022302620477298</v>
      </c>
      <c r="O121" s="7">
        <v>16844594.7383077</v>
      </c>
    </row>
    <row r="122" spans="1:17">
      <c r="A122" s="2" t="s">
        <v>11</v>
      </c>
      <c r="B122" s="5">
        <v>9</v>
      </c>
      <c r="C122" s="5">
        <v>1</v>
      </c>
      <c r="D122" s="5">
        <v>4</v>
      </c>
      <c r="E122" s="4">
        <v>6</v>
      </c>
      <c r="F122" s="7">
        <v>1.7432864069211899E-2</v>
      </c>
      <c r="G122" s="7">
        <v>3.85358038217931E-5</v>
      </c>
      <c r="H122" s="7">
        <v>1.73573338937211E-2</v>
      </c>
      <c r="I122" s="7">
        <v>1.7508394244702599E-2</v>
      </c>
      <c r="J122" s="7">
        <v>1.2139833625296899E-3</v>
      </c>
      <c r="K122" s="13">
        <v>2.8835577292410898E-6</v>
      </c>
      <c r="L122" s="7">
        <v>1.20833158938038E-3</v>
      </c>
      <c r="M122" s="7">
        <v>1.2196351356790001E-3</v>
      </c>
      <c r="N122" s="4">
        <v>0.99021828756931196</v>
      </c>
      <c r="O122" s="7">
        <v>37364256.992755599</v>
      </c>
    </row>
    <row r="123" spans="1:17">
      <c r="A123" s="2" t="s">
        <v>11</v>
      </c>
      <c r="B123" s="5">
        <v>9</v>
      </c>
      <c r="C123" s="5">
        <v>1</v>
      </c>
      <c r="D123" s="5">
        <v>4</v>
      </c>
      <c r="E123" s="4">
        <v>7</v>
      </c>
      <c r="F123" s="7">
        <v>1.8513020606991601E-2</v>
      </c>
      <c r="G123" s="7">
        <v>4.08238928323012E-5</v>
      </c>
      <c r="H123" s="7">
        <v>1.8433005777040299E-2</v>
      </c>
      <c r="I123" s="7">
        <v>1.8593035436942899E-2</v>
      </c>
      <c r="J123" s="7">
        <v>1.2388073525837801E-3</v>
      </c>
      <c r="K123" s="13">
        <v>2.9234970968084498E-6</v>
      </c>
      <c r="L123" s="7">
        <v>1.23307729827404E-3</v>
      </c>
      <c r="M123" s="7">
        <v>1.2445374068935299E-3</v>
      </c>
      <c r="N123" s="4">
        <v>0.99007434437681097</v>
      </c>
      <c r="O123" s="7">
        <v>68131843.357331902</v>
      </c>
    </row>
    <row r="124" spans="1:17">
      <c r="A124" s="2" t="s">
        <v>11</v>
      </c>
      <c r="B124" s="5">
        <v>9</v>
      </c>
      <c r="C124" s="5">
        <v>1</v>
      </c>
      <c r="D124" s="5">
        <v>4</v>
      </c>
      <c r="E124" s="4">
        <v>8</v>
      </c>
      <c r="F124" s="7">
        <v>1.9125569048510899E-2</v>
      </c>
      <c r="G124" s="7">
        <v>4.2048835958911402E-5</v>
      </c>
      <c r="H124" s="7">
        <v>1.9043153330031499E-2</v>
      </c>
      <c r="I124" s="7">
        <v>1.9207984766990399E-2</v>
      </c>
      <c r="J124" s="7">
        <v>1.25066789360873E-3</v>
      </c>
      <c r="K124" s="13">
        <v>2.9369392841143499E-6</v>
      </c>
      <c r="L124" s="7">
        <v>1.24491149261186E-3</v>
      </c>
      <c r="M124" s="7">
        <v>1.25642429460559E-3</v>
      </c>
      <c r="N124" s="4">
        <v>0.99002729497667896</v>
      </c>
      <c r="O124" s="7">
        <v>97106817.2984626</v>
      </c>
    </row>
    <row r="125" spans="1:17">
      <c r="A125" s="2" t="s">
        <v>11</v>
      </c>
      <c r="B125" s="5">
        <v>9</v>
      </c>
      <c r="C125" s="5">
        <v>1</v>
      </c>
      <c r="D125" s="5">
        <v>4</v>
      </c>
      <c r="E125" s="4">
        <v>9</v>
      </c>
      <c r="F125" s="7">
        <v>1.9881201473420301E-2</v>
      </c>
      <c r="G125" s="7">
        <v>4.3243491191000497E-5</v>
      </c>
      <c r="H125" s="7">
        <v>1.9796444230685901E-2</v>
      </c>
      <c r="I125" s="7">
        <v>1.99659587161546E-2</v>
      </c>
      <c r="J125" s="7">
        <v>1.26482644671002E-3</v>
      </c>
      <c r="K125" s="13">
        <v>2.93184627314089E-6</v>
      </c>
      <c r="L125" s="7">
        <v>1.2590800280146701E-3</v>
      </c>
      <c r="M125" s="7">
        <v>1.2705728654053799E-3</v>
      </c>
      <c r="N125" s="4">
        <v>0.99011482153149</v>
      </c>
      <c r="O125" s="7">
        <v>148747937.35273999</v>
      </c>
    </row>
    <row r="126" spans="1:17">
      <c r="A126" s="2" t="s">
        <v>11</v>
      </c>
      <c r="B126" s="5">
        <v>9</v>
      </c>
      <c r="C126" s="5">
        <v>1</v>
      </c>
      <c r="D126" s="5">
        <v>4</v>
      </c>
      <c r="E126" s="4">
        <v>10</v>
      </c>
      <c r="F126" s="7">
        <v>1.99402286251383E-2</v>
      </c>
      <c r="G126" s="7">
        <v>4.3326653799903598E-5</v>
      </c>
      <c r="H126" s="7">
        <v>1.9855308383690502E-2</v>
      </c>
      <c r="I126" s="7">
        <v>2.0025148866586101E-2</v>
      </c>
      <c r="J126" s="7">
        <v>1.2647343501413801E-3</v>
      </c>
      <c r="K126" s="13">
        <v>2.9283758222812801E-6</v>
      </c>
      <c r="L126" s="7">
        <v>1.2589947335297101E-3</v>
      </c>
      <c r="M126" s="7">
        <v>1.2704739667530501E-3</v>
      </c>
      <c r="N126" s="4">
        <v>0.99012375725663604</v>
      </c>
      <c r="O126" s="7">
        <v>155917491.37357801</v>
      </c>
    </row>
    <row r="127" spans="1:17">
      <c r="A127" s="2" t="s">
        <v>11</v>
      </c>
      <c r="B127" s="5">
        <v>9</v>
      </c>
      <c r="C127" s="5">
        <v>1</v>
      </c>
      <c r="D127" s="5">
        <v>5</v>
      </c>
      <c r="E127" s="4">
        <v>2</v>
      </c>
      <c r="F127" s="7">
        <v>1.12401095252447E-2</v>
      </c>
      <c r="G127" s="7">
        <v>3.58134661347386E-5</v>
      </c>
      <c r="H127" s="7">
        <v>1.1169915131620699E-2</v>
      </c>
      <c r="I127" s="7">
        <v>1.1310303918868799E-2</v>
      </c>
      <c r="J127" s="7">
        <v>9.9046609197573298E-4</v>
      </c>
      <c r="K127" s="7">
        <v>3.5509912064617198E-6</v>
      </c>
      <c r="L127" s="7">
        <v>9.8350614921106807E-4</v>
      </c>
      <c r="M127" s="7">
        <v>9.974260347403981E-4</v>
      </c>
      <c r="N127" s="4">
        <v>0.982555850719671</v>
      </c>
      <c r="O127" s="7">
        <v>2161719.3090267698</v>
      </c>
    </row>
    <row r="128" spans="1:17">
      <c r="A128" s="2" t="s">
        <v>11</v>
      </c>
      <c r="B128" s="14">
        <v>9</v>
      </c>
      <c r="C128" s="14">
        <v>1</v>
      </c>
      <c r="D128" s="14">
        <v>5</v>
      </c>
      <c r="E128" s="15">
        <v>3</v>
      </c>
      <c r="F128" s="16">
        <v>1.7136954127813998E-2</v>
      </c>
      <c r="G128" s="16">
        <v>4.6387653457065702E-5</v>
      </c>
      <c r="H128" s="16">
        <v>1.70460343270382E-2</v>
      </c>
      <c r="I128" s="16">
        <v>1.7227873928589901E-2</v>
      </c>
      <c r="J128" s="16">
        <v>1.12973476115678E-3</v>
      </c>
      <c r="K128" s="16">
        <v>3.3192969707288701E-6</v>
      </c>
      <c r="L128" s="16">
        <v>1.1232289390941501E-3</v>
      </c>
      <c r="M128" s="16">
        <v>1.13624058321941E-3</v>
      </c>
      <c r="N128" s="15">
        <v>0.98527831090865203</v>
      </c>
      <c r="O128" s="16">
        <v>96939301.412054598</v>
      </c>
      <c r="P128" s="13"/>
      <c r="Q128" s="13"/>
    </row>
    <row r="129" spans="1:17">
      <c r="A129" s="2" t="s">
        <v>11</v>
      </c>
      <c r="B129" s="14">
        <v>9</v>
      </c>
      <c r="C129" s="14">
        <v>1</v>
      </c>
      <c r="D129" s="14">
        <v>5</v>
      </c>
      <c r="E129" s="15">
        <v>4</v>
      </c>
      <c r="F129" s="16">
        <v>2.0618545531438201E-2</v>
      </c>
      <c r="G129" s="16">
        <v>5.1150027866812397E-5</v>
      </c>
      <c r="H129" s="16">
        <v>2.05182914768192E-2</v>
      </c>
      <c r="I129" s="16">
        <v>2.0718799586057102E-2</v>
      </c>
      <c r="J129" s="16">
        <v>1.1894048089934801E-3</v>
      </c>
      <c r="K129" s="16">
        <v>3.1641601968296198E-6</v>
      </c>
      <c r="L129" s="16">
        <v>1.1832030550076901E-3</v>
      </c>
      <c r="M129" s="16">
        <v>1.1956065629792601E-3</v>
      </c>
      <c r="N129" s="15">
        <v>0.98679771204950795</v>
      </c>
      <c r="O129" s="16">
        <v>819604471.22324097</v>
      </c>
    </row>
    <row r="130" spans="1:17">
      <c r="A130" s="2" t="s">
        <v>11</v>
      </c>
      <c r="B130" s="14">
        <v>9</v>
      </c>
      <c r="C130" s="14">
        <v>1</v>
      </c>
      <c r="D130" s="14">
        <v>5</v>
      </c>
      <c r="E130" s="15">
        <v>5</v>
      </c>
      <c r="F130" s="16">
        <v>2.3249407423837999E-2</v>
      </c>
      <c r="G130" s="16">
        <v>5.4319726301966499E-5</v>
      </c>
      <c r="H130" s="16">
        <v>2.3142940760286199E-2</v>
      </c>
      <c r="I130" s="16">
        <v>2.33558740873899E-2</v>
      </c>
      <c r="J130" s="16">
        <v>1.2286885177599E-3</v>
      </c>
      <c r="K130" s="16">
        <v>3.05687643128047E-6</v>
      </c>
      <c r="L130" s="16">
        <v>1.22269703995459E-3</v>
      </c>
      <c r="M130" s="16">
        <v>1.2346799955652099E-3</v>
      </c>
      <c r="N130" s="15">
        <v>0.98779344910837596</v>
      </c>
      <c r="O130" s="16">
        <v>3907463149.6037798</v>
      </c>
      <c r="Q130" s="13"/>
    </row>
    <row r="131" spans="1:17">
      <c r="A131" s="2" t="s">
        <v>11</v>
      </c>
      <c r="B131" s="14">
        <v>9</v>
      </c>
      <c r="C131" s="14">
        <v>1</v>
      </c>
      <c r="D131" s="14">
        <v>5</v>
      </c>
      <c r="E131" s="15">
        <v>6</v>
      </c>
      <c r="F131" s="16">
        <v>2.53333268403057E-2</v>
      </c>
      <c r="G131" s="16">
        <v>5.6691475170003398E-5</v>
      </c>
      <c r="H131" s="16">
        <v>2.5222211548972501E-2</v>
      </c>
      <c r="I131" s="16">
        <v>2.5444442131638899E-2</v>
      </c>
      <c r="J131" s="16">
        <v>1.2570855942436001E-3</v>
      </c>
      <c r="K131" s="16">
        <v>2.9816569639737E-6</v>
      </c>
      <c r="L131" s="16">
        <v>1.2512415465942099E-3</v>
      </c>
      <c r="M131" s="16">
        <v>1.26292964189299E-3</v>
      </c>
      <c r="N131" s="15">
        <v>0.98847032162705895</v>
      </c>
      <c r="O131" s="16">
        <v>13123020279.082001</v>
      </c>
      <c r="Q131" s="13"/>
    </row>
    <row r="132" spans="1:17">
      <c r="A132" s="2" t="s">
        <v>11</v>
      </c>
      <c r="B132" s="14">
        <v>9</v>
      </c>
      <c r="C132" s="14">
        <v>1</v>
      </c>
      <c r="D132" s="14">
        <v>5</v>
      </c>
      <c r="E132" s="15">
        <v>7</v>
      </c>
      <c r="F132" s="16">
        <v>2.66875007163732E-2</v>
      </c>
      <c r="G132" s="16">
        <v>5.8224391550033299E-5</v>
      </c>
      <c r="H132" s="16">
        <v>2.6573380908935101E-2</v>
      </c>
      <c r="I132" s="16">
        <v>2.6801620523811201E-2</v>
      </c>
      <c r="J132" s="16">
        <v>1.2743487245248999E-3</v>
      </c>
      <c r="K132" s="16">
        <v>2.9389251050954499E-6</v>
      </c>
      <c r="L132" s="16">
        <v>1.26858843131891E-3</v>
      </c>
      <c r="M132" s="16">
        <v>1.2801090177308901E-3</v>
      </c>
      <c r="N132" s="15">
        <v>0.98884782349487899</v>
      </c>
      <c r="O132" s="16">
        <v>28589793974.550201</v>
      </c>
      <c r="Q132" s="13"/>
    </row>
    <row r="133" spans="1:17">
      <c r="A133" s="2" t="s">
        <v>11</v>
      </c>
      <c r="B133" s="14">
        <v>9</v>
      </c>
      <c r="C133" s="14">
        <v>1</v>
      </c>
      <c r="D133" s="14">
        <v>5</v>
      </c>
      <c r="E133" s="15">
        <v>8</v>
      </c>
      <c r="F133" s="16">
        <v>2.7962073242104601E-2</v>
      </c>
      <c r="G133" s="16">
        <v>5.9607343180919501E-5</v>
      </c>
      <c r="H133" s="16">
        <v>2.7845242849470001E-2</v>
      </c>
      <c r="I133" s="16">
        <v>2.8078903634739201E-2</v>
      </c>
      <c r="J133" s="16">
        <v>1.28991668734021E-3</v>
      </c>
      <c r="K133" s="16">
        <v>2.8999337175081598E-6</v>
      </c>
      <c r="L133" s="16">
        <v>1.2842328172538899E-3</v>
      </c>
      <c r="M133" s="16">
        <v>1.2956005574265199E-3</v>
      </c>
      <c r="N133" s="15">
        <v>0.98918627672911896</v>
      </c>
      <c r="O133" s="16">
        <v>59028353819.5924</v>
      </c>
      <c r="Q133" s="13"/>
    </row>
    <row r="134" spans="1:17">
      <c r="A134" s="2" t="s">
        <v>11</v>
      </c>
      <c r="B134" s="14">
        <v>9</v>
      </c>
      <c r="C134" s="14">
        <v>1</v>
      </c>
      <c r="D134" s="14">
        <v>5</v>
      </c>
      <c r="E134" s="15">
        <v>9</v>
      </c>
      <c r="F134" s="16">
        <v>2.88647971485574E-2</v>
      </c>
      <c r="G134" s="16">
        <v>6.0610951435314401E-5</v>
      </c>
      <c r="H134" s="16">
        <v>2.8745999683744201E-2</v>
      </c>
      <c r="I134" s="16">
        <v>2.8983594613370599E-2</v>
      </c>
      <c r="J134" s="16">
        <v>1.30054012413713E-3</v>
      </c>
      <c r="K134" s="16">
        <v>2.87565155657638E-6</v>
      </c>
      <c r="L134" s="16">
        <v>1.2949038470862399E-3</v>
      </c>
      <c r="M134" s="16">
        <v>1.3061764011880099E-3</v>
      </c>
      <c r="N134" s="15">
        <v>0.98939655913037305</v>
      </c>
      <c r="O134" s="16">
        <v>98356708017.723907</v>
      </c>
      <c r="Q134" s="13"/>
    </row>
    <row r="135" spans="1:17">
      <c r="A135" s="2" t="s">
        <v>11</v>
      </c>
      <c r="B135" s="5">
        <v>9</v>
      </c>
      <c r="C135" s="5">
        <v>1</v>
      </c>
      <c r="D135" s="5">
        <v>5</v>
      </c>
      <c r="E135" s="4">
        <v>10</v>
      </c>
      <c r="F135" s="7">
        <v>2.95646511697382E-2</v>
      </c>
      <c r="G135" s="7">
        <v>6.1362481944016501E-5</v>
      </c>
      <c r="H135" s="7">
        <v>2.9444380705128E-2</v>
      </c>
      <c r="I135" s="7">
        <v>2.96849216343485E-2</v>
      </c>
      <c r="J135" s="7">
        <v>1.3085236052627E-3</v>
      </c>
      <c r="K135">
        <v>2.8566093848088E-6</v>
      </c>
      <c r="L135" s="7">
        <v>1.30292465086848E-3</v>
      </c>
      <c r="M135" s="7">
        <v>1.31412255965693E-3</v>
      </c>
      <c r="N135" s="4">
        <v>0.98955824730081199</v>
      </c>
      <c r="O135" s="7">
        <v>145885612515.927</v>
      </c>
      <c r="P135" s="7"/>
      <c r="Q135" s="13"/>
    </row>
  </sheetData>
  <conditionalFormatting sqref="A20:O27 A29:O36 A38:O38 A52:O54 A56:O71 A73:O80 A82:O89 A91:O98 A112:O116 A41:O41 A2:F3 A14:O14 A11:F13 H11:O13 A103:O107 A100:F102 H100:O102 A109:F111 H110:O111 A118:F120 H118:O118 H119:J120 A121:J125 A127:J135 L119:O125 L135:P135 K127:O127 H109:J109 L109:O109 L128:O134 H2:O3 A15:F15 H15:O15 A4:O4 A39:F40 H39:O40 A42:F45 H42:O45 A47:F51 H47:O51 A5:F9 H5:O9 A18:O18 A17:F17 H17:O17 A16:O16">
    <cfRule type="expression" dxfId="5" priority="7">
      <formula>AND(AND($F3&gt;=0.02,$F3&lt;=0.04), AND($J3&gt;=0.001,$J3&lt;=0.002))</formula>
    </cfRule>
  </conditionalFormatting>
  <conditionalFormatting sqref="G1 G52:G99 G41 G4 G10 G14 G103:G108 G112:G117 G121:G1048576 G16 G18:G38">
    <cfRule type="top10" dxfId="4" priority="5" bottom="1" rank="10"/>
  </conditionalFormatting>
  <conditionalFormatting sqref="A1:O1 A10:O10 A19:O19 A28:O28 A37:O37 A46:F46 A55:O55 A72:O72 A81:O81 A90:O90 A99:O99 A108:O108 A117:O117 A126:J126 L126:O126 H46:O46">
    <cfRule type="expression" dxfId="3" priority="8">
      <formula>AND(AND(#REF!&gt;=0.02,#REF!&lt;=0.04), AND(#REF!&gt;=0.001,#REF!&lt;=0.002))</formula>
    </cfRule>
  </conditionalFormatting>
  <conditionalFormatting sqref="K1:K108 K136:K1048576 P135 K127 K110:K118">
    <cfRule type="top10" dxfId="2" priority="9" bottom="1" rank="10"/>
  </conditionalFormatting>
  <conditionalFormatting sqref="K128">
    <cfRule type="expression" dxfId="1" priority="2">
      <formula>AND(AND($F129&gt;=0.02,$F129&lt;=0.04), AND($J129&gt;=0.001,$J129&lt;=0.002))</formula>
    </cfRule>
  </conditionalFormatting>
  <conditionalFormatting sqref="K129:K134">
    <cfRule type="expression" dxfId="0" priority="1">
      <formula>AND(AND($F130&gt;=0.02,$F130&lt;=0.04), AND($J130&gt;=0.001,$J130&lt;=0.002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.csv</vt:lpstr>
    </vt:vector>
  </TitlesOfParts>
  <Company>UC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Sehl</dc:creator>
  <cp:lastModifiedBy>Mary Sehl</cp:lastModifiedBy>
  <dcterms:created xsi:type="dcterms:W3CDTF">2015-03-17T05:53:53Z</dcterms:created>
  <dcterms:modified xsi:type="dcterms:W3CDTF">2015-07-10T01:01:34Z</dcterms:modified>
</cp:coreProperties>
</file>